
<file path=[Content_Types].xml><?xml version="1.0" encoding="utf-8"?>
<Types xmlns="http://schemas.openxmlformats.org/package/2006/content-types">
  <Default Extension="tmp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0BC0403D-E1C0-42CB-8AA5-C99519FC8071}" xr6:coauthVersionLast="36" xr6:coauthVersionMax="36" xr10:uidLastSave="{00000000-0000-0000-0000-000000000000}"/>
  <bookViews>
    <workbookView xWindow="0" yWindow="0" windowWidth="28800" windowHeight="11625" activeTab="5" xr2:uid="{00000000-000D-0000-FFFF-FFFF00000000}"/>
  </bookViews>
  <sheets>
    <sheet name="Fig 2b, Sup. Fig. 5 &amp; Table 2" sheetId="2" r:id="rId1"/>
    <sheet name="Fig 5" sheetId="7" r:id="rId2"/>
    <sheet name="Sup. Fig. 6 &amp; Table 2" sheetId="4" r:id="rId3"/>
    <sheet name="Sup. Fig. 7 &amp; Table 2" sheetId="1" r:id="rId4"/>
    <sheet name="Sup. Fig. 13" sheetId="6" r:id="rId5"/>
    <sheet name="Sup. Fig. 14" sheetId="5" r:id="rId6"/>
    <sheet name="Sup. Fig. 15" sheetId="9" r:id="rId7"/>
    <sheet name="Sup. Fig. 16b-d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8" l="1"/>
  <c r="K38" i="8"/>
  <c r="E38" i="8"/>
  <c r="D38" i="8"/>
  <c r="L37" i="8"/>
  <c r="K37" i="8"/>
  <c r="E37" i="8"/>
  <c r="D37" i="8"/>
  <c r="F37" i="8" s="1"/>
  <c r="L36" i="8"/>
  <c r="K36" i="8"/>
  <c r="M36" i="8" s="1"/>
  <c r="E36" i="8"/>
  <c r="D36" i="8"/>
  <c r="L35" i="8"/>
  <c r="K35" i="8"/>
  <c r="E35" i="8"/>
  <c r="D35" i="8"/>
  <c r="F35" i="8" s="1"/>
  <c r="L34" i="8"/>
  <c r="K34" i="8"/>
  <c r="E34" i="8"/>
  <c r="D34" i="8"/>
  <c r="L33" i="8"/>
  <c r="K33" i="8"/>
  <c r="E33" i="8"/>
  <c r="D33" i="8"/>
  <c r="F33" i="8" s="1"/>
  <c r="L32" i="8"/>
  <c r="K32" i="8"/>
  <c r="M32" i="8" s="1"/>
  <c r="E32" i="8"/>
  <c r="D32" i="8"/>
  <c r="G61" i="8"/>
  <c r="G62" i="8"/>
  <c r="G63" i="8"/>
  <c r="G64" i="8"/>
  <c r="G65" i="8"/>
  <c r="G66" i="8"/>
  <c r="G60" i="8"/>
  <c r="G51" i="8"/>
  <c r="G52" i="8"/>
  <c r="G53" i="8"/>
  <c r="G54" i="8"/>
  <c r="G55" i="8"/>
  <c r="G56" i="8"/>
  <c r="G50" i="8"/>
  <c r="M33" i="8" l="1"/>
  <c r="M35" i="8"/>
  <c r="M37" i="8"/>
  <c r="F32" i="8"/>
  <c r="F36" i="8"/>
  <c r="F38" i="8"/>
  <c r="M34" i="8"/>
  <c r="M38" i="8"/>
  <c r="F34" i="8"/>
  <c r="D24" i="8"/>
  <c r="E23" i="8"/>
  <c r="D22" i="8"/>
  <c r="E21" i="8"/>
  <c r="D20" i="8"/>
  <c r="E19" i="8"/>
  <c r="D18" i="8"/>
  <c r="E17" i="8"/>
  <c r="D16" i="8"/>
  <c r="E15" i="8"/>
  <c r="D14" i="8"/>
  <c r="E13" i="8"/>
  <c r="E12" i="8"/>
  <c r="D11" i="8"/>
  <c r="E10" i="8"/>
  <c r="D9" i="8"/>
  <c r="E8" i="8"/>
  <c r="D7" i="8"/>
  <c r="E6" i="8"/>
  <c r="E5" i="8"/>
  <c r="D4" i="8"/>
  <c r="E50" i="8"/>
  <c r="F50" i="8"/>
  <c r="E51" i="8"/>
  <c r="F51" i="8"/>
  <c r="E52" i="8"/>
  <c r="F52" i="8"/>
  <c r="E53" i="8"/>
  <c r="F53" i="8"/>
  <c r="E54" i="8"/>
  <c r="F54" i="8"/>
  <c r="E55" i="8"/>
  <c r="F55" i="8"/>
  <c r="E56" i="8"/>
  <c r="F56" i="8"/>
  <c r="E60" i="8"/>
  <c r="F60" i="8"/>
  <c r="E61" i="8"/>
  <c r="F61" i="8"/>
  <c r="E62" i="8"/>
  <c r="F62" i="8"/>
  <c r="E63" i="8"/>
  <c r="F63" i="8"/>
  <c r="E64" i="8"/>
  <c r="F64" i="8"/>
  <c r="E65" i="8"/>
  <c r="F65" i="8"/>
  <c r="E66" i="8"/>
  <c r="F66" i="8"/>
  <c r="K24" i="4" l="1"/>
  <c r="E24" i="4"/>
  <c r="K23" i="4"/>
  <c r="E23" i="4"/>
  <c r="E50" i="4"/>
  <c r="J22" i="4"/>
  <c r="D22" i="4"/>
  <c r="D49" i="4"/>
  <c r="J21" i="4"/>
  <c r="D21" i="4"/>
  <c r="E48" i="4"/>
  <c r="K20" i="4"/>
  <c r="E20" i="4"/>
  <c r="D47" i="4"/>
  <c r="J19" i="4"/>
  <c r="D19" i="4"/>
  <c r="E46" i="4"/>
  <c r="K18" i="4"/>
  <c r="D18" i="4"/>
  <c r="D45" i="4"/>
  <c r="J17" i="4"/>
  <c r="E17" i="4"/>
  <c r="E44" i="4"/>
  <c r="K16" i="4"/>
  <c r="D16" i="4"/>
  <c r="D43" i="4"/>
  <c r="J15" i="4"/>
  <c r="E15" i="4"/>
  <c r="E42" i="4"/>
  <c r="K14" i="4"/>
  <c r="D14" i="4"/>
  <c r="D41" i="4"/>
  <c r="J13" i="4"/>
  <c r="E13" i="4"/>
  <c r="E40" i="4"/>
  <c r="K12" i="4"/>
  <c r="D12" i="4"/>
  <c r="D39" i="4"/>
  <c r="J11" i="4"/>
  <c r="E11" i="4"/>
  <c r="E38" i="4"/>
  <c r="K10" i="4"/>
  <c r="D10" i="4"/>
  <c r="D37" i="4"/>
  <c r="J9" i="4"/>
  <c r="E9" i="4"/>
  <c r="E36" i="4"/>
  <c r="K8" i="4"/>
  <c r="D8" i="4"/>
  <c r="D35" i="4"/>
  <c r="J7" i="4"/>
  <c r="E7" i="4"/>
  <c r="E34" i="4"/>
  <c r="J6" i="4"/>
  <c r="D6" i="4"/>
  <c r="D33" i="4"/>
  <c r="K5" i="4"/>
  <c r="E5" i="4"/>
  <c r="E32" i="4"/>
  <c r="J4" i="4"/>
  <c r="D4" i="4"/>
  <c r="D31" i="4"/>
  <c r="K3" i="4"/>
  <c r="E3" i="4"/>
  <c r="G30" i="2" l="1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F3" i="2"/>
  <c r="G19" i="2"/>
  <c r="F19" i="2"/>
  <c r="E19" i="2"/>
  <c r="G9" i="2"/>
  <c r="F9" i="2"/>
  <c r="E9" i="2"/>
  <c r="G18" i="2"/>
  <c r="F18" i="2"/>
  <c r="E18" i="2"/>
  <c r="G8" i="2"/>
  <c r="F8" i="2"/>
  <c r="E8" i="2"/>
  <c r="G17" i="2"/>
  <c r="F17" i="2"/>
  <c r="E17" i="2"/>
  <c r="G7" i="2"/>
  <c r="F7" i="2"/>
  <c r="E7" i="2"/>
  <c r="G16" i="2"/>
  <c r="F16" i="2"/>
  <c r="E16" i="2"/>
  <c r="G6" i="2"/>
  <c r="F6" i="2"/>
  <c r="E6" i="2"/>
  <c r="G15" i="2"/>
  <c r="F15" i="2"/>
  <c r="E15" i="2"/>
  <c r="G5" i="2"/>
  <c r="F5" i="2"/>
  <c r="E5" i="2"/>
  <c r="G4" i="2"/>
  <c r="F4" i="2"/>
  <c r="E4" i="2"/>
  <c r="G14" i="2"/>
  <c r="F14" i="2"/>
  <c r="E14" i="2"/>
  <c r="G3" i="2"/>
  <c r="E3" i="2"/>
  <c r="E54" i="1" l="1"/>
  <c r="D54" i="1"/>
  <c r="L53" i="1"/>
  <c r="K53" i="1"/>
  <c r="E52" i="1"/>
  <c r="D52" i="1"/>
  <c r="L51" i="1"/>
  <c r="K51" i="1"/>
  <c r="E50" i="1"/>
  <c r="D50" i="1"/>
  <c r="L49" i="1"/>
  <c r="K49" i="1"/>
  <c r="E48" i="1"/>
  <c r="D48" i="1"/>
  <c r="L47" i="1"/>
  <c r="K47" i="1"/>
  <c r="E46" i="1"/>
  <c r="D46" i="1"/>
  <c r="L45" i="1"/>
  <c r="K45" i="1"/>
  <c r="M45" i="1" s="1"/>
  <c r="E44" i="1"/>
  <c r="D44" i="1"/>
  <c r="L43" i="1"/>
  <c r="K43" i="1"/>
  <c r="E42" i="1"/>
  <c r="D42" i="1"/>
  <c r="L41" i="1"/>
  <c r="K41" i="1"/>
  <c r="M41" i="1" s="1"/>
  <c r="L36" i="1"/>
  <c r="K36" i="1"/>
  <c r="E36" i="1"/>
  <c r="D36" i="1"/>
  <c r="F36" i="1" s="1"/>
  <c r="L35" i="1"/>
  <c r="K35" i="1"/>
  <c r="L34" i="1"/>
  <c r="K34" i="1"/>
  <c r="E34" i="1"/>
  <c r="D34" i="1"/>
  <c r="L33" i="1"/>
  <c r="K33" i="1"/>
  <c r="M33" i="1" s="1"/>
  <c r="E33" i="1"/>
  <c r="D33" i="1"/>
  <c r="L32" i="1"/>
  <c r="K32" i="1"/>
  <c r="E32" i="1"/>
  <c r="D32" i="1"/>
  <c r="L31" i="1"/>
  <c r="K31" i="1"/>
  <c r="E30" i="1"/>
  <c r="D30" i="1"/>
  <c r="L29" i="1"/>
  <c r="K29" i="1"/>
  <c r="E28" i="1"/>
  <c r="D28" i="1"/>
  <c r="L23" i="1"/>
  <c r="K23" i="1"/>
  <c r="E23" i="1"/>
  <c r="D23" i="1"/>
  <c r="L22" i="1"/>
  <c r="K22" i="1"/>
  <c r="E22" i="1"/>
  <c r="D22" i="1"/>
  <c r="F22" i="1" s="1"/>
  <c r="L21" i="1"/>
  <c r="K21" i="1"/>
  <c r="E21" i="1"/>
  <c r="D21" i="1"/>
  <c r="L20" i="1"/>
  <c r="K20" i="1"/>
  <c r="E20" i="1"/>
  <c r="D20" i="1"/>
  <c r="F20" i="1" s="1"/>
  <c r="L19" i="1"/>
  <c r="K19" i="1"/>
  <c r="E19" i="1"/>
  <c r="D19" i="1"/>
  <c r="E18" i="1"/>
  <c r="D18" i="1"/>
  <c r="L17" i="1"/>
  <c r="K17" i="1"/>
  <c r="M17" i="1" s="1"/>
  <c r="L16" i="1"/>
  <c r="K16" i="1"/>
  <c r="L11" i="1"/>
  <c r="K11" i="1"/>
  <c r="E11" i="1"/>
  <c r="D11" i="1"/>
  <c r="L10" i="1"/>
  <c r="K10" i="1"/>
  <c r="E10" i="1"/>
  <c r="D10" i="1"/>
  <c r="L9" i="1"/>
  <c r="K9" i="1"/>
  <c r="E9" i="1"/>
  <c r="D9" i="1"/>
  <c r="L8" i="1"/>
  <c r="K8" i="1"/>
  <c r="E8" i="1"/>
  <c r="D8" i="1"/>
  <c r="L7" i="1"/>
  <c r="K7" i="1"/>
  <c r="E7" i="1"/>
  <c r="D7" i="1"/>
  <c r="L6" i="1"/>
  <c r="K6" i="1"/>
  <c r="E6" i="1"/>
  <c r="D6" i="1"/>
  <c r="L5" i="1"/>
  <c r="K5" i="1"/>
  <c r="E5" i="1"/>
  <c r="D5" i="1"/>
  <c r="F19" i="1" l="1"/>
  <c r="F21" i="1"/>
  <c r="F23" i="1"/>
  <c r="F32" i="1"/>
  <c r="F50" i="1"/>
  <c r="F54" i="1"/>
  <c r="F5" i="1"/>
  <c r="F7" i="1"/>
  <c r="M16" i="1"/>
  <c r="M29" i="1"/>
  <c r="M32" i="1"/>
  <c r="F18" i="1"/>
  <c r="M34" i="1"/>
  <c r="F33" i="1"/>
  <c r="M5" i="1"/>
  <c r="F6" i="1"/>
  <c r="F8" i="1"/>
  <c r="F10" i="1"/>
  <c r="F30" i="1"/>
  <c r="M43" i="1"/>
  <c r="M47" i="1"/>
  <c r="M51" i="1"/>
  <c r="M7" i="1"/>
  <c r="M6" i="1"/>
  <c r="M8" i="1"/>
  <c r="M10" i="1"/>
  <c r="M20" i="1"/>
  <c r="M22" i="1"/>
  <c r="M35" i="1"/>
  <c r="M19" i="1"/>
  <c r="M21" i="1"/>
  <c r="F34" i="1"/>
  <c r="M36" i="1"/>
  <c r="F44" i="1"/>
  <c r="F48" i="1"/>
  <c r="F9" i="1"/>
  <c r="M23" i="1"/>
  <c r="F28" i="1"/>
  <c r="M31" i="1"/>
  <c r="F42" i="1"/>
  <c r="M49" i="1"/>
  <c r="F52" i="1"/>
  <c r="F11" i="1"/>
  <c r="F46" i="1"/>
  <c r="M53" i="1"/>
  <c r="M11" i="1"/>
  <c r="M9" i="1"/>
</calcChain>
</file>

<file path=xl/sharedStrings.xml><?xml version="1.0" encoding="utf-8"?>
<sst xmlns="http://schemas.openxmlformats.org/spreadsheetml/2006/main" count="307" uniqueCount="49">
  <si>
    <t>tAncFMO1-3</t>
  </si>
  <si>
    <t>dabs</t>
  </si>
  <si>
    <t>s-1</t>
  </si>
  <si>
    <t>average</t>
  </si>
  <si>
    <t>tAncFMO5</t>
  </si>
  <si>
    <t>tAncFMO1-4</t>
  </si>
  <si>
    <t>tAncFMO1-5</t>
  </si>
  <si>
    <t>NADPH (uM)</t>
  </si>
  <si>
    <t>NADH (uM)</t>
  </si>
  <si>
    <t>NADPH</t>
  </si>
  <si>
    <t>NADH</t>
  </si>
  <si>
    <t>Michaelis-Menten</t>
  </si>
  <si>
    <t>Best-fit values</t>
  </si>
  <si>
    <t>Vmax</t>
  </si>
  <si>
    <t>Km</t>
  </si>
  <si>
    <t>Std. Error</t>
  </si>
  <si>
    <t>abs/min</t>
  </si>
  <si>
    <t>2mM MPTS</t>
  </si>
  <si>
    <t>Enzyme concentration</t>
  </si>
  <si>
    <t>2uM</t>
  </si>
  <si>
    <t>MPTS</t>
  </si>
  <si>
    <r>
      <t xml:space="preserve">100 uM </t>
    </r>
    <r>
      <rPr>
        <sz val="11"/>
        <color indexed="30"/>
        <rFont val="Calibri"/>
        <family val="2"/>
      </rPr>
      <t>NADPH</t>
    </r>
  </si>
  <si>
    <t>MPTS (uM)</t>
  </si>
  <si>
    <r>
      <t xml:space="preserve">100 uM </t>
    </r>
    <r>
      <rPr>
        <sz val="11"/>
        <color rgb="FF0070C0"/>
        <rFont val="Calibri"/>
        <family val="2"/>
      </rPr>
      <t>NADPH</t>
    </r>
  </si>
  <si>
    <t>2 uM</t>
  </si>
  <si>
    <r>
      <t xml:space="preserve">100 uM </t>
    </r>
    <r>
      <rPr>
        <sz val="11"/>
        <color rgb="FFFF0000"/>
        <rFont val="Calibri"/>
        <family val="2"/>
      </rPr>
      <t>NADH</t>
    </r>
  </si>
  <si>
    <t>Km of MPTS</t>
  </si>
  <si>
    <r>
      <t>MPTS</t>
    </r>
    <r>
      <rPr>
        <vertAlign val="subscript"/>
        <sz val="10"/>
        <color theme="1"/>
        <rFont val="Arial"/>
        <family val="2"/>
      </rPr>
      <t>NADPH</t>
    </r>
  </si>
  <si>
    <r>
      <t>MPTS</t>
    </r>
    <r>
      <rPr>
        <vertAlign val="subscript"/>
        <sz val="10"/>
        <color theme="1"/>
        <rFont val="Arial"/>
        <family val="2"/>
      </rPr>
      <t>NADH</t>
    </r>
  </si>
  <si>
    <t>Rate (nmol/ml/min)</t>
  </si>
  <si>
    <t>kobs (min-1)</t>
  </si>
  <si>
    <t>10 uM enzyme</t>
  </si>
  <si>
    <t>3 uM enzyme</t>
  </si>
  <si>
    <t>600 uM NADPH</t>
  </si>
  <si>
    <t>2.5 mM MPTS</t>
  </si>
  <si>
    <t>2.5 mM phenylactone</t>
  </si>
  <si>
    <t xml:space="preserve">Fixed substrate concentration </t>
  </si>
  <si>
    <t>kobs (s-1)</t>
  </si>
  <si>
    <t>Fixed substrate concentration</t>
  </si>
  <si>
    <t>Supplementary Fig. 16d</t>
  </si>
  <si>
    <t>Supplementary Fig. 16b</t>
  </si>
  <si>
    <r>
      <t>[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. (nmol/ml)</t>
    </r>
  </si>
  <si>
    <t>Michaelis-Menten best-fit values</t>
  </si>
  <si>
    <t>4 uM</t>
  </si>
  <si>
    <t xml:space="preserve">2 uM </t>
  </si>
  <si>
    <t xml:space="preserve">2uM </t>
  </si>
  <si>
    <r>
      <t>[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(nmol/ml)</t>
    </r>
  </si>
  <si>
    <t>[O2](nmol/ml)</t>
  </si>
  <si>
    <t>12 uM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indexed="30"/>
      <name val="Calibri"/>
      <family val="2"/>
    </font>
    <font>
      <sz val="11"/>
      <color indexed="10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70C0"/>
      <name val="Calibri"/>
      <family val="2"/>
      <scheme val="minor"/>
    </font>
    <font>
      <sz val="10"/>
      <name val="Arial"/>
      <family val="2"/>
    </font>
    <font>
      <b/>
      <i/>
      <sz val="11"/>
      <color indexed="17"/>
      <name val="Calibri"/>
      <family val="2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</font>
    <font>
      <sz val="11"/>
      <color rgb="FFFF0000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left"/>
    </xf>
    <xf numFmtId="0" fontId="12" fillId="0" borderId="1" xfId="0" applyFont="1" applyBorder="1"/>
    <xf numFmtId="0" fontId="5" fillId="0" borderId="1" xfId="0" applyFont="1" applyBorder="1"/>
    <xf numFmtId="0" fontId="13" fillId="0" borderId="1" xfId="0" applyFont="1" applyBorder="1"/>
    <xf numFmtId="0" fontId="3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0" borderId="0" xfId="0" applyFont="1"/>
    <xf numFmtId="0" fontId="4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/>
    <xf numFmtId="0" fontId="5" fillId="0" borderId="4" xfId="0" applyFont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mp"/><Relationship Id="rId2" Type="http://schemas.openxmlformats.org/officeDocument/2006/relationships/image" Target="../media/image2.tmp"/><Relationship Id="rId1" Type="http://schemas.openxmlformats.org/officeDocument/2006/relationships/image" Target="../media/image1.tmp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tmp"/><Relationship Id="rId2" Type="http://schemas.openxmlformats.org/officeDocument/2006/relationships/image" Target="../media/image5.tmp"/><Relationship Id="rId1" Type="http://schemas.openxmlformats.org/officeDocument/2006/relationships/image" Target="../media/image4.tmp"/><Relationship Id="rId6" Type="http://schemas.openxmlformats.org/officeDocument/2006/relationships/image" Target="../media/image9.tmp"/><Relationship Id="rId5" Type="http://schemas.openxmlformats.org/officeDocument/2006/relationships/image" Target="../media/image8.tmp"/><Relationship Id="rId4" Type="http://schemas.openxmlformats.org/officeDocument/2006/relationships/image" Target="../media/image7.tmp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tmp"/><Relationship Id="rId2" Type="http://schemas.openxmlformats.org/officeDocument/2006/relationships/image" Target="../media/image11.tmp"/><Relationship Id="rId1" Type="http://schemas.openxmlformats.org/officeDocument/2006/relationships/image" Target="../media/image10.tmp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tmp"/><Relationship Id="rId2" Type="http://schemas.openxmlformats.org/officeDocument/2006/relationships/image" Target="../media/image14.tmp"/><Relationship Id="rId1" Type="http://schemas.openxmlformats.org/officeDocument/2006/relationships/image" Target="../media/image13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</xdr:row>
      <xdr:rowOff>0</xdr:rowOff>
    </xdr:from>
    <xdr:to>
      <xdr:col>9</xdr:col>
      <xdr:colOff>418690</xdr:colOff>
      <xdr:row>29</xdr:row>
      <xdr:rowOff>66000</xdr:rowOff>
    </xdr:to>
    <xdr:pic>
      <xdr:nvPicPr>
        <xdr:cNvPr id="2" name="Picture 1" descr="C:\Users\p290837\Documents\My Data\20220315 reoxygenation 2 nd\a)an 16uM 1-4 b)100%O200006.dsx - [Absorbance]">
          <a:extLst>
            <a:ext uri="{FF2B5EF4-FFF2-40B4-BE49-F238E27FC236}">
              <a16:creationId xmlns:a16="http://schemas.microsoft.com/office/drawing/2014/main" id="{BCB7EAA0-4755-417D-BAC9-89C9061302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" y="428625"/>
          <a:ext cx="5905089" cy="5400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0391</xdr:colOff>
      <xdr:row>0</xdr:row>
      <xdr:rowOff>190499</xdr:rowOff>
    </xdr:from>
    <xdr:to>
      <xdr:col>19</xdr:col>
      <xdr:colOff>464188</xdr:colOff>
      <xdr:row>29</xdr:row>
      <xdr:rowOff>65999</xdr:rowOff>
    </xdr:to>
    <xdr:pic>
      <xdr:nvPicPr>
        <xdr:cNvPr id="3" name="Picture 2" descr="C:\Users\p290837\Documents\My Data\20220315 reoxygenation 2 nd\a)an 16uM 1-4 b)100%O200004.dsx - [Absorbance]">
          <a:extLst>
            <a:ext uri="{FF2B5EF4-FFF2-40B4-BE49-F238E27FC236}">
              <a16:creationId xmlns:a16="http://schemas.microsoft.com/office/drawing/2014/main" id="{57BDAD63-EC23-45AA-844A-425C1B65BB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06391" y="428624"/>
          <a:ext cx="5940197" cy="5400000"/>
        </a:xfrm>
        <a:prstGeom prst="rect">
          <a:avLst/>
        </a:prstGeom>
      </xdr:spPr>
    </xdr:pic>
    <xdr:clientData/>
  </xdr:twoCellAnchor>
  <xdr:twoCellAnchor editAs="oneCell">
    <xdr:from>
      <xdr:col>20</xdr:col>
      <xdr:colOff>53687</xdr:colOff>
      <xdr:row>1</xdr:row>
      <xdr:rowOff>0</xdr:rowOff>
    </xdr:from>
    <xdr:to>
      <xdr:col>29</xdr:col>
      <xdr:colOff>504784</xdr:colOff>
      <xdr:row>29</xdr:row>
      <xdr:rowOff>66000</xdr:rowOff>
    </xdr:to>
    <xdr:pic>
      <xdr:nvPicPr>
        <xdr:cNvPr id="4" name="Picture 3" descr="C:\Users\p290837\Documents\My Data\20220315 reoxygenation 2 nd\a)an 16uM 1-4 b)100%O200005.dsx - [Absorbance]">
          <a:extLst>
            <a:ext uri="{FF2B5EF4-FFF2-40B4-BE49-F238E27FC236}">
              <a16:creationId xmlns:a16="http://schemas.microsoft.com/office/drawing/2014/main" id="{ABD83525-3169-41AE-9382-4E04C74609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45687" y="428625"/>
          <a:ext cx="5937497" cy="540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</xdr:colOff>
      <xdr:row>2</xdr:row>
      <xdr:rowOff>47625</xdr:rowOff>
    </xdr:from>
    <xdr:to>
      <xdr:col>8</xdr:col>
      <xdr:colOff>240948</xdr:colOff>
      <xdr:row>26</xdr:row>
      <xdr:rowOff>155625</xdr:rowOff>
    </xdr:to>
    <xdr:pic>
      <xdr:nvPicPr>
        <xdr:cNvPr id="2" name="Picture 1" descr="C:\Users\p290837\Documents\My Data\20220315-16 normal reduction of 1-5 1-4 1-3\a)an 8uM 1-4 b)an 200 uMNADPH00006.dsx - [Absorbance]">
          <a:extLst>
            <a:ext uri="{FF2B5EF4-FFF2-40B4-BE49-F238E27FC236}">
              <a16:creationId xmlns:a16="http://schemas.microsoft.com/office/drawing/2014/main" id="{31B48C89-18C9-4137-B320-299F5133DB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" y="428625"/>
          <a:ext cx="5117745" cy="4680000"/>
        </a:xfrm>
        <a:prstGeom prst="rect">
          <a:avLst/>
        </a:prstGeom>
      </xdr:spPr>
    </xdr:pic>
    <xdr:clientData/>
  </xdr:twoCellAnchor>
  <xdr:twoCellAnchor editAs="oneCell">
    <xdr:from>
      <xdr:col>9</xdr:col>
      <xdr:colOff>3</xdr:colOff>
      <xdr:row>2</xdr:row>
      <xdr:rowOff>57150</xdr:rowOff>
    </xdr:from>
    <xdr:to>
      <xdr:col>17</xdr:col>
      <xdr:colOff>240949</xdr:colOff>
      <xdr:row>26</xdr:row>
      <xdr:rowOff>165150</xdr:rowOff>
    </xdr:to>
    <xdr:pic>
      <xdr:nvPicPr>
        <xdr:cNvPr id="3" name="Picture 2" descr="C:\Users\p290837\Documents\My Data\20220315-16 normal reduction of 1-5 1-4 1-3\a)an 8uM 1-4 b)an 200 uMNADPH00005.dsx - [Absorbance]">
          <a:extLst>
            <a:ext uri="{FF2B5EF4-FFF2-40B4-BE49-F238E27FC236}">
              <a16:creationId xmlns:a16="http://schemas.microsoft.com/office/drawing/2014/main" id="{247241E3-41BC-48B8-9572-2518845C44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3" y="438150"/>
          <a:ext cx="5117746" cy="4680000"/>
        </a:xfrm>
        <a:prstGeom prst="rect">
          <a:avLst/>
        </a:prstGeom>
      </xdr:spPr>
    </xdr:pic>
    <xdr:clientData/>
  </xdr:twoCellAnchor>
  <xdr:twoCellAnchor editAs="oneCell">
    <xdr:from>
      <xdr:col>18</xdr:col>
      <xdr:colOff>3</xdr:colOff>
      <xdr:row>2</xdr:row>
      <xdr:rowOff>47625</xdr:rowOff>
    </xdr:from>
    <xdr:to>
      <xdr:col>26</xdr:col>
      <xdr:colOff>240948</xdr:colOff>
      <xdr:row>26</xdr:row>
      <xdr:rowOff>155625</xdr:rowOff>
    </xdr:to>
    <xdr:pic>
      <xdr:nvPicPr>
        <xdr:cNvPr id="4" name="Picture 3" descr="C:\Users\p290837\Documents\My Data\20220315-16 normal reduction of 1-5 1-4 1-3\a)an 8uM 1-4 b)an 200 uMNADPH00004.dsx - [Absorbance]">
          <a:extLst>
            <a:ext uri="{FF2B5EF4-FFF2-40B4-BE49-F238E27FC236}">
              <a16:creationId xmlns:a16="http://schemas.microsoft.com/office/drawing/2014/main" id="{9C21C42A-7B9E-4146-A923-F0F3A41DDE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972803" y="428625"/>
          <a:ext cx="5117745" cy="4680000"/>
        </a:xfrm>
        <a:prstGeom prst="rect">
          <a:avLst/>
        </a:prstGeom>
      </xdr:spPr>
    </xdr:pic>
    <xdr:clientData/>
  </xdr:twoCellAnchor>
  <xdr:twoCellAnchor editAs="oneCell">
    <xdr:from>
      <xdr:col>0</xdr:col>
      <xdr:colOff>3</xdr:colOff>
      <xdr:row>31</xdr:row>
      <xdr:rowOff>9526</xdr:rowOff>
    </xdr:from>
    <xdr:to>
      <xdr:col>8</xdr:col>
      <xdr:colOff>240948</xdr:colOff>
      <xdr:row>55</xdr:row>
      <xdr:rowOff>117526</xdr:rowOff>
    </xdr:to>
    <xdr:pic>
      <xdr:nvPicPr>
        <xdr:cNvPr id="5" name="Picture 4" descr="C:\Users\p290837\Documents\My Data\20220315-16 normal reduction of 1-5 1-4 1-3\a)an 7uM 1-5 b)an 200 uMNADPH00006.dsx - [Absorbance]">
          <a:extLst>
            <a:ext uri="{FF2B5EF4-FFF2-40B4-BE49-F238E27FC236}">
              <a16:creationId xmlns:a16="http://schemas.microsoft.com/office/drawing/2014/main" id="{658D6466-74CF-4DBF-B096-B2814F8635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" y="5915026"/>
          <a:ext cx="5117745" cy="4680000"/>
        </a:xfrm>
        <a:prstGeom prst="rect">
          <a:avLst/>
        </a:prstGeom>
      </xdr:spPr>
    </xdr:pic>
    <xdr:clientData/>
  </xdr:twoCellAnchor>
  <xdr:twoCellAnchor editAs="oneCell">
    <xdr:from>
      <xdr:col>9</xdr:col>
      <xdr:colOff>3</xdr:colOff>
      <xdr:row>31</xdr:row>
      <xdr:rowOff>9525</xdr:rowOff>
    </xdr:from>
    <xdr:to>
      <xdr:col>17</xdr:col>
      <xdr:colOff>240948</xdr:colOff>
      <xdr:row>55</xdr:row>
      <xdr:rowOff>117525</xdr:rowOff>
    </xdr:to>
    <xdr:pic>
      <xdr:nvPicPr>
        <xdr:cNvPr id="6" name="Picture 5" descr="C:\Users\p290837\Documents\My Data\20220315-16 normal reduction of 1-5 1-4 1-3\a)an 7uM 1-5 b)an 200 uMNADPH00005.dsx - [Absorbance]">
          <a:extLst>
            <a:ext uri="{FF2B5EF4-FFF2-40B4-BE49-F238E27FC236}">
              <a16:creationId xmlns:a16="http://schemas.microsoft.com/office/drawing/2014/main" id="{F0016298-D752-41FA-984A-A0D04EAF4A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3" y="5915025"/>
          <a:ext cx="5117745" cy="4680000"/>
        </a:xfrm>
        <a:prstGeom prst="rect">
          <a:avLst/>
        </a:prstGeom>
      </xdr:spPr>
    </xdr:pic>
    <xdr:clientData/>
  </xdr:twoCellAnchor>
  <xdr:twoCellAnchor editAs="oneCell">
    <xdr:from>
      <xdr:col>17</xdr:col>
      <xdr:colOff>600078</xdr:colOff>
      <xdr:row>31</xdr:row>
      <xdr:rowOff>9525</xdr:rowOff>
    </xdr:from>
    <xdr:to>
      <xdr:col>26</xdr:col>
      <xdr:colOff>231424</xdr:colOff>
      <xdr:row>55</xdr:row>
      <xdr:rowOff>117525</xdr:rowOff>
    </xdr:to>
    <xdr:pic>
      <xdr:nvPicPr>
        <xdr:cNvPr id="7" name="Picture 6" descr="C:\Users\p290837\Documents\My Data\20220315-16 normal reduction of 1-5 1-4 1-3\a)an 7uM 1-5 b)an 200 uMNADPH00004.dsx - [Absorbance]">
          <a:extLst>
            <a:ext uri="{FF2B5EF4-FFF2-40B4-BE49-F238E27FC236}">
              <a16:creationId xmlns:a16="http://schemas.microsoft.com/office/drawing/2014/main" id="{A2437C61-5E8E-4C2A-B077-A0D5103C8A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963278" y="5915025"/>
          <a:ext cx="5117746" cy="468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</xdr:colOff>
      <xdr:row>1</xdr:row>
      <xdr:rowOff>9524</xdr:rowOff>
    </xdr:from>
    <xdr:to>
      <xdr:col>9</xdr:col>
      <xdr:colOff>475840</xdr:colOff>
      <xdr:row>29</xdr:row>
      <xdr:rowOff>75524</xdr:rowOff>
    </xdr:to>
    <xdr:pic>
      <xdr:nvPicPr>
        <xdr:cNvPr id="5" name="Picture 4" descr="C:\Users\p290837\Documents\My Data\20220315 reoxygenation 2 nd\a)an 16uM 1-5 b)100%O200006.dsx - [Absorbance]">
          <a:extLst>
            <a:ext uri="{FF2B5EF4-FFF2-40B4-BE49-F238E27FC236}">
              <a16:creationId xmlns:a16="http://schemas.microsoft.com/office/drawing/2014/main" id="{65A1B524-4ECE-407D-976D-1E19F5F0CE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" y="200024"/>
          <a:ext cx="5905090" cy="5400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52400</xdr:colOff>
      <xdr:row>1</xdr:row>
      <xdr:rowOff>28574</xdr:rowOff>
    </xdr:from>
    <xdr:to>
      <xdr:col>19</xdr:col>
      <xdr:colOff>606197</xdr:colOff>
      <xdr:row>29</xdr:row>
      <xdr:rowOff>94574</xdr:rowOff>
    </xdr:to>
    <xdr:pic>
      <xdr:nvPicPr>
        <xdr:cNvPr id="13" name="Picture 12" descr="C:\Users\p290837\Documents\My Data\20220315 reoxygenation 2 nd\a)an 16uM 1-5 b)100%O200004.dsx - [Absorbance]">
          <a:extLst>
            <a:ext uri="{FF2B5EF4-FFF2-40B4-BE49-F238E27FC236}">
              <a16:creationId xmlns:a16="http://schemas.microsoft.com/office/drawing/2014/main" id="{C9EB0B11-04D9-4B67-8E02-23B827A99E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48400" y="219074"/>
          <a:ext cx="5940197" cy="5400000"/>
        </a:xfrm>
        <a:prstGeom prst="rect">
          <a:avLst/>
        </a:prstGeom>
      </xdr:spPr>
    </xdr:pic>
    <xdr:clientData/>
  </xdr:twoCellAnchor>
  <xdr:twoCellAnchor editAs="oneCell">
    <xdr:from>
      <xdr:col>20</xdr:col>
      <xdr:colOff>94383</xdr:colOff>
      <xdr:row>1</xdr:row>
      <xdr:rowOff>19915</xdr:rowOff>
    </xdr:from>
    <xdr:to>
      <xdr:col>29</xdr:col>
      <xdr:colOff>585063</xdr:colOff>
      <xdr:row>29</xdr:row>
      <xdr:rowOff>121915</xdr:rowOff>
    </xdr:to>
    <xdr:pic>
      <xdr:nvPicPr>
        <xdr:cNvPr id="15" name="Picture 14" descr="C:\Users\p290837\Documents\My Data\20220315 reoxygenation 2 nd\a)an 16uM 1-5 b)100%O200005.dsx - [Absorbance]">
          <a:extLst>
            <a:ext uri="{FF2B5EF4-FFF2-40B4-BE49-F238E27FC236}">
              <a16:creationId xmlns:a16="http://schemas.microsoft.com/office/drawing/2014/main" id="{6DEA9681-0793-45E3-AB3D-8717D0498A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86383" y="210415"/>
          <a:ext cx="5977080" cy="5436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</xdr:colOff>
      <xdr:row>0</xdr:row>
      <xdr:rowOff>0</xdr:rowOff>
    </xdr:from>
    <xdr:to>
      <xdr:col>9</xdr:col>
      <xdr:colOff>475839</xdr:colOff>
      <xdr:row>28</xdr:row>
      <xdr:rowOff>66000</xdr:rowOff>
    </xdr:to>
    <xdr:pic>
      <xdr:nvPicPr>
        <xdr:cNvPr id="2" name="Picture 1" descr="C:\Users\p290837\Documents\My Data\20220315 reoxygenation 2 nd\a)an 16uM triple b)100%O200007.dsx - [Absorbance]">
          <a:extLst>
            <a:ext uri="{FF2B5EF4-FFF2-40B4-BE49-F238E27FC236}">
              <a16:creationId xmlns:a16="http://schemas.microsoft.com/office/drawing/2014/main" id="{B383865F-6DAD-4FEC-B9C8-4031B939AF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" y="0"/>
          <a:ext cx="5905089" cy="5400000"/>
        </a:xfrm>
        <a:prstGeom prst="rect">
          <a:avLst/>
        </a:prstGeom>
      </xdr:spPr>
    </xdr:pic>
    <xdr:clientData/>
  </xdr:twoCellAnchor>
  <xdr:twoCellAnchor editAs="oneCell">
    <xdr:from>
      <xdr:col>10</xdr:col>
      <xdr:colOff>85725</xdr:colOff>
      <xdr:row>0</xdr:row>
      <xdr:rowOff>20930</xdr:rowOff>
    </xdr:from>
    <xdr:to>
      <xdr:col>19</xdr:col>
      <xdr:colOff>504414</xdr:colOff>
      <xdr:row>28</xdr:row>
      <xdr:rowOff>86930</xdr:rowOff>
    </xdr:to>
    <xdr:pic>
      <xdr:nvPicPr>
        <xdr:cNvPr id="3" name="Picture 2" descr="C:\Users\p290837\Documents\My Data\20220315 reoxygenation 2 nd\a)an 16uM triple b)100%O200005.dsx - [Absorbance]">
          <a:extLst>
            <a:ext uri="{FF2B5EF4-FFF2-40B4-BE49-F238E27FC236}">
              <a16:creationId xmlns:a16="http://schemas.microsoft.com/office/drawing/2014/main" id="{B85C4357-F977-4884-82B6-C74C57ADDF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1725" y="20930"/>
          <a:ext cx="5905089" cy="5400000"/>
        </a:xfrm>
        <a:prstGeom prst="rect">
          <a:avLst/>
        </a:prstGeom>
      </xdr:spPr>
    </xdr:pic>
    <xdr:clientData/>
  </xdr:twoCellAnchor>
  <xdr:twoCellAnchor editAs="oneCell">
    <xdr:from>
      <xdr:col>20</xdr:col>
      <xdr:colOff>76200</xdr:colOff>
      <xdr:row>0</xdr:row>
      <xdr:rowOff>9525</xdr:rowOff>
    </xdr:from>
    <xdr:to>
      <xdr:col>29</xdr:col>
      <xdr:colOff>495627</xdr:colOff>
      <xdr:row>28</xdr:row>
      <xdr:rowOff>76200</xdr:rowOff>
    </xdr:to>
    <xdr:pic>
      <xdr:nvPicPr>
        <xdr:cNvPr id="4" name="Picture 3" descr="C:\Users\p290837\Documents\My Data\20220315 reoxygenation 2 nd\a)an 16uM triple b)100%O200006.dsx - [Absorbance]">
          <a:extLst>
            <a:ext uri="{FF2B5EF4-FFF2-40B4-BE49-F238E27FC236}">
              <a16:creationId xmlns:a16="http://schemas.microsoft.com/office/drawing/2014/main" id="{0CAFE1D4-781C-4F17-968D-6E5D68CDB6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68200" y="9525"/>
          <a:ext cx="5905827" cy="54006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5E90-2134-48B0-A948-2704357308D6}">
  <dimension ref="A1:Z38"/>
  <sheetViews>
    <sheetView topLeftCell="A7" workbookViewId="0">
      <selection activeCell="O30" sqref="O30"/>
    </sheetView>
  </sheetViews>
  <sheetFormatPr defaultRowHeight="15" x14ac:dyDescent="0.25"/>
  <cols>
    <col min="1" max="1" width="12.140625" style="2" bestFit="1" customWidth="1"/>
    <col min="2" max="7" width="9.140625" style="2"/>
    <col min="8" max="8" width="13.28515625" style="2" customWidth="1"/>
    <col min="9" max="9" width="14.28515625" style="2" bestFit="1" customWidth="1"/>
    <col min="10" max="10" width="9.140625" style="2"/>
    <col min="11" max="11" width="11" style="2" bestFit="1" customWidth="1"/>
    <col min="12" max="20" width="9.140625" style="2"/>
    <col min="21" max="21" width="10.7109375" style="2" bestFit="1" customWidth="1"/>
    <col min="22" max="16384" width="9.140625" style="2"/>
  </cols>
  <sheetData>
    <row r="1" spans="1:26" ht="15" customHeight="1" x14ac:dyDescent="0.25">
      <c r="A1" s="36" t="s">
        <v>7</v>
      </c>
      <c r="B1" s="35" t="s">
        <v>1</v>
      </c>
      <c r="C1" s="35"/>
      <c r="D1" s="35"/>
      <c r="E1" s="35" t="s">
        <v>37</v>
      </c>
      <c r="F1" s="35"/>
      <c r="G1" s="35"/>
      <c r="H1" s="34" t="s">
        <v>18</v>
      </c>
      <c r="I1" s="34" t="s">
        <v>36</v>
      </c>
      <c r="Z1"/>
    </row>
    <row r="2" spans="1:26" x14ac:dyDescent="0.25">
      <c r="A2" s="37"/>
      <c r="B2" s="19">
        <v>1</v>
      </c>
      <c r="C2" s="19">
        <v>2</v>
      </c>
      <c r="D2" s="19">
        <v>3</v>
      </c>
      <c r="E2" s="19">
        <v>1</v>
      </c>
      <c r="F2" s="19">
        <v>2</v>
      </c>
      <c r="G2" s="19">
        <v>3</v>
      </c>
      <c r="H2" s="34"/>
      <c r="I2" s="34"/>
      <c r="Z2"/>
    </row>
    <row r="3" spans="1:26" x14ac:dyDescent="0.25">
      <c r="A3" s="19">
        <v>5</v>
      </c>
      <c r="B3" s="19">
        <v>2.1149999999999999E-2</v>
      </c>
      <c r="C3" s="19">
        <v>3.2840000000000001E-2</v>
      </c>
      <c r="D3" s="19">
        <v>2.962E-2</v>
      </c>
      <c r="E3" s="19">
        <f t="shared" ref="E3:G9" si="0">B3/6.22*1000/2/60</f>
        <v>2.8336012861736332E-2</v>
      </c>
      <c r="F3" s="19">
        <f t="shared" si="0"/>
        <v>4.39978563772776E-2</v>
      </c>
      <c r="G3" s="19">
        <f t="shared" si="0"/>
        <v>3.9683815648445878E-2</v>
      </c>
      <c r="H3" s="19" t="s">
        <v>19</v>
      </c>
      <c r="I3" s="20" t="s">
        <v>17</v>
      </c>
      <c r="Z3"/>
    </row>
    <row r="4" spans="1:26" x14ac:dyDescent="0.25">
      <c r="A4" s="19">
        <v>10</v>
      </c>
      <c r="B4" s="19">
        <v>4.53E-2</v>
      </c>
      <c r="C4" s="19">
        <v>4.7899999999999998E-2</v>
      </c>
      <c r="D4" s="19">
        <v>3.7920000000000002E-2</v>
      </c>
      <c r="E4" s="19">
        <f t="shared" si="0"/>
        <v>6.0691318327974281E-2</v>
      </c>
      <c r="F4" s="19">
        <f t="shared" si="0"/>
        <v>6.4174705251875672E-2</v>
      </c>
      <c r="G4" s="19">
        <f t="shared" si="0"/>
        <v>5.080385852090033E-2</v>
      </c>
      <c r="H4" s="19" t="s">
        <v>19</v>
      </c>
      <c r="I4" s="20" t="s">
        <v>17</v>
      </c>
      <c r="Z4"/>
    </row>
    <row r="5" spans="1:26" x14ac:dyDescent="0.25">
      <c r="A5" s="19">
        <v>20</v>
      </c>
      <c r="B5" s="19">
        <v>5.8180000000000003E-2</v>
      </c>
      <c r="C5" s="19">
        <v>8.1500000000000003E-2</v>
      </c>
      <c r="D5" s="19">
        <v>5.8790000000000002E-2</v>
      </c>
      <c r="E5" s="19">
        <f t="shared" si="0"/>
        <v>7.7947481243301184E-2</v>
      </c>
      <c r="F5" s="19">
        <f t="shared" si="0"/>
        <v>0.10919078242229369</v>
      </c>
      <c r="G5" s="19">
        <f t="shared" si="0"/>
        <v>7.876473740621652E-2</v>
      </c>
      <c r="H5" s="19" t="s">
        <v>19</v>
      </c>
      <c r="I5" s="20" t="s">
        <v>17</v>
      </c>
      <c r="Z5"/>
    </row>
    <row r="6" spans="1:26" x14ac:dyDescent="0.25">
      <c r="A6" s="19">
        <v>30</v>
      </c>
      <c r="B6" s="19">
        <v>7.2660000000000002E-2</v>
      </c>
      <c r="C6" s="19">
        <v>8.8800000000000004E-2</v>
      </c>
      <c r="D6" s="19">
        <v>7.7880000000000005E-2</v>
      </c>
      <c r="E6" s="19">
        <f t="shared" si="0"/>
        <v>9.7347266881028946E-2</v>
      </c>
      <c r="F6" s="19">
        <f t="shared" si="0"/>
        <v>0.11897106109324759</v>
      </c>
      <c r="G6" s="19">
        <f t="shared" si="0"/>
        <v>0.10434083601286175</v>
      </c>
      <c r="H6" s="19" t="s">
        <v>19</v>
      </c>
      <c r="I6" s="20" t="s">
        <v>17</v>
      </c>
      <c r="Z6"/>
    </row>
    <row r="7" spans="1:26" x14ac:dyDescent="0.25">
      <c r="A7" s="19">
        <v>50</v>
      </c>
      <c r="B7" s="19">
        <v>9.5420000000000005E-2</v>
      </c>
      <c r="C7" s="19">
        <v>8.9639999999999997E-2</v>
      </c>
      <c r="D7" s="19">
        <v>8.2820000000000005E-2</v>
      </c>
      <c r="E7" s="19">
        <f t="shared" si="0"/>
        <v>0.12784030010718114</v>
      </c>
      <c r="F7" s="19">
        <f t="shared" si="0"/>
        <v>0.12009646302250805</v>
      </c>
      <c r="G7" s="19">
        <f t="shared" si="0"/>
        <v>0.11095927116827439</v>
      </c>
      <c r="H7" s="19" t="s">
        <v>19</v>
      </c>
      <c r="I7" s="20" t="s">
        <v>17</v>
      </c>
      <c r="Z7"/>
    </row>
    <row r="8" spans="1:26" x14ac:dyDescent="0.25">
      <c r="A8" s="19">
        <v>100</v>
      </c>
      <c r="B8" s="19">
        <v>0.10249999999999999</v>
      </c>
      <c r="C8" s="19">
        <v>9.9080000000000001E-2</v>
      </c>
      <c r="D8" s="19">
        <v>0.1037</v>
      </c>
      <c r="E8" s="19">
        <f t="shared" si="0"/>
        <v>0.13732583065380491</v>
      </c>
      <c r="F8" s="19">
        <f t="shared" si="0"/>
        <v>0.13274383708467311</v>
      </c>
      <c r="G8" s="19">
        <f t="shared" si="0"/>
        <v>0.13893354769560559</v>
      </c>
      <c r="H8" s="19" t="s">
        <v>19</v>
      </c>
      <c r="I8" s="20" t="s">
        <v>17</v>
      </c>
      <c r="Z8"/>
    </row>
    <row r="9" spans="1:26" x14ac:dyDescent="0.25">
      <c r="A9" s="19">
        <v>150</v>
      </c>
      <c r="B9" s="19">
        <v>0.1053</v>
      </c>
      <c r="C9" s="19">
        <v>0.10929999999999999</v>
      </c>
      <c r="D9" s="19">
        <v>0.1012</v>
      </c>
      <c r="E9" s="19">
        <f t="shared" si="0"/>
        <v>0.14107717041800646</v>
      </c>
      <c r="F9" s="19">
        <f t="shared" si="0"/>
        <v>0.14643622722400856</v>
      </c>
      <c r="G9" s="19">
        <f t="shared" si="0"/>
        <v>0.13558413719185422</v>
      </c>
      <c r="H9" s="19" t="s">
        <v>19</v>
      </c>
      <c r="I9" s="20" t="s">
        <v>17</v>
      </c>
    </row>
    <row r="12" spans="1:26" ht="15" customHeight="1" x14ac:dyDescent="0.25">
      <c r="A12" s="36" t="s">
        <v>8</v>
      </c>
      <c r="B12" s="35" t="s">
        <v>1</v>
      </c>
      <c r="C12" s="35"/>
      <c r="D12" s="35"/>
      <c r="E12" s="35" t="s">
        <v>37</v>
      </c>
      <c r="F12" s="35"/>
      <c r="G12" s="35"/>
      <c r="H12" s="34" t="s">
        <v>18</v>
      </c>
      <c r="I12" s="34" t="s">
        <v>36</v>
      </c>
    </row>
    <row r="13" spans="1:26" x14ac:dyDescent="0.25">
      <c r="A13" s="37"/>
      <c r="B13" s="19">
        <v>1</v>
      </c>
      <c r="C13" s="19">
        <v>2</v>
      </c>
      <c r="D13" s="19">
        <v>3</v>
      </c>
      <c r="E13" s="19">
        <v>1</v>
      </c>
      <c r="F13" s="19">
        <v>2</v>
      </c>
      <c r="G13" s="19">
        <v>3</v>
      </c>
      <c r="H13" s="34"/>
      <c r="I13" s="34"/>
    </row>
    <row r="14" spans="1:26" x14ac:dyDescent="0.25">
      <c r="A14" s="19">
        <v>5</v>
      </c>
      <c r="B14" s="19">
        <v>1.3450000000000001E-3</v>
      </c>
      <c r="C14" s="19">
        <v>1.9580000000000001E-3</v>
      </c>
      <c r="D14" s="19">
        <v>1.786E-3</v>
      </c>
      <c r="E14" s="19">
        <f>B14/6.22*1000/2/60</f>
        <v>1.8019828510182209E-3</v>
      </c>
      <c r="F14" s="19">
        <f>C14/6.22*1000/2/60</f>
        <v>2.6232583065380491E-3</v>
      </c>
      <c r="G14" s="19">
        <f>D14/6.22*1000/2/60</f>
        <v>2.3928188638799573E-3</v>
      </c>
      <c r="H14" s="19" t="s">
        <v>19</v>
      </c>
      <c r="I14" s="20" t="s">
        <v>17</v>
      </c>
    </row>
    <row r="15" spans="1:26" x14ac:dyDescent="0.25">
      <c r="A15" s="19">
        <v>20</v>
      </c>
      <c r="B15" s="19">
        <v>3.026E-3</v>
      </c>
      <c r="C15" s="19">
        <v>2.9199999999999999E-3</v>
      </c>
      <c r="D15" s="19">
        <v>3.1359999999999999E-3</v>
      </c>
      <c r="E15" s="19">
        <f t="shared" ref="E15:G18" si="1">B15/6.22*1000/2/60</f>
        <v>4.0541264737406222E-3</v>
      </c>
      <c r="F15" s="19">
        <f t="shared" si="1"/>
        <v>3.9121114683815647E-3</v>
      </c>
      <c r="G15" s="19">
        <f t="shared" si="1"/>
        <v>4.2015005359056804E-3</v>
      </c>
      <c r="H15" s="19" t="s">
        <v>19</v>
      </c>
      <c r="I15" s="20" t="s">
        <v>17</v>
      </c>
    </row>
    <row r="16" spans="1:26" x14ac:dyDescent="0.25">
      <c r="A16" s="19">
        <v>30</v>
      </c>
      <c r="B16" s="19">
        <v>3.0860000000000002E-3</v>
      </c>
      <c r="C16" s="19">
        <v>2.7859999999999998E-3</v>
      </c>
      <c r="D16" s="19">
        <v>3.5070000000000001E-3</v>
      </c>
      <c r="E16" s="19">
        <f t="shared" si="1"/>
        <v>4.1345123258306549E-3</v>
      </c>
      <c r="F16" s="19">
        <f t="shared" si="1"/>
        <v>3.7325830653804929E-3</v>
      </c>
      <c r="G16" s="19">
        <f t="shared" si="1"/>
        <v>4.6985530546623799E-3</v>
      </c>
      <c r="H16" s="19" t="s">
        <v>19</v>
      </c>
      <c r="I16" s="20" t="s">
        <v>17</v>
      </c>
    </row>
    <row r="17" spans="1:9" x14ac:dyDescent="0.25">
      <c r="A17" s="19">
        <v>50</v>
      </c>
      <c r="B17" s="19">
        <v>5.2709999999999996E-3</v>
      </c>
      <c r="C17" s="19">
        <v>5.646E-3</v>
      </c>
      <c r="D17" s="19">
        <v>5.1359999999999999E-3</v>
      </c>
      <c r="E17" s="19">
        <f t="shared" si="1"/>
        <v>7.0618971061093246E-3</v>
      </c>
      <c r="F17" s="19">
        <f t="shared" si="1"/>
        <v>7.5643086816720257E-3</v>
      </c>
      <c r="G17" s="19">
        <f t="shared" si="1"/>
        <v>6.8810289389067527E-3</v>
      </c>
      <c r="H17" s="19" t="s">
        <v>19</v>
      </c>
      <c r="I17" s="20" t="s">
        <v>17</v>
      </c>
    </row>
    <row r="18" spans="1:9" x14ac:dyDescent="0.25">
      <c r="A18" s="19">
        <v>100</v>
      </c>
      <c r="B18" s="19">
        <v>9.0050000000000009E-3</v>
      </c>
      <c r="C18" s="19">
        <v>9.469E-3</v>
      </c>
      <c r="D18" s="19">
        <v>7.5770000000000004E-3</v>
      </c>
      <c r="E18" s="19">
        <f t="shared" si="1"/>
        <v>1.2064576634512327E-2</v>
      </c>
      <c r="F18" s="19">
        <f t="shared" si="1"/>
        <v>1.2686227224008577E-2</v>
      </c>
      <c r="G18" s="19">
        <f t="shared" si="1"/>
        <v>1.0151393354769561E-2</v>
      </c>
      <c r="H18" s="19" t="s">
        <v>19</v>
      </c>
      <c r="I18" s="20" t="s">
        <v>17</v>
      </c>
    </row>
    <row r="19" spans="1:9" x14ac:dyDescent="0.25">
      <c r="A19" s="19">
        <v>200</v>
      </c>
      <c r="B19" s="19">
        <v>1.023E-2</v>
      </c>
      <c r="C19" s="19">
        <v>1.174E-2</v>
      </c>
      <c r="D19" s="19">
        <v>9.3050000000000008E-3</v>
      </c>
      <c r="E19" s="19">
        <f>B19/6.22*1000/2/60</f>
        <v>1.3705787781350483E-2</v>
      </c>
      <c r="F19" s="19">
        <f>C19/6.22*1000/2/60</f>
        <v>1.5728831725616295E-2</v>
      </c>
      <c r="G19" s="19">
        <f>D19/6.22*1000/2/60</f>
        <v>1.2466505894962487E-2</v>
      </c>
      <c r="H19" s="19" t="s">
        <v>19</v>
      </c>
      <c r="I19" s="20" t="s">
        <v>17</v>
      </c>
    </row>
    <row r="21" spans="1:9" ht="12.75" customHeight="1" x14ac:dyDescent="0.25"/>
    <row r="22" spans="1:9" x14ac:dyDescent="0.25">
      <c r="A22" s="38" t="s">
        <v>22</v>
      </c>
      <c r="B22" s="35" t="s">
        <v>1</v>
      </c>
      <c r="C22" s="35"/>
      <c r="D22" s="35"/>
      <c r="E22" s="35" t="s">
        <v>37</v>
      </c>
      <c r="F22" s="35"/>
      <c r="G22" s="35"/>
      <c r="H22" s="34" t="s">
        <v>18</v>
      </c>
      <c r="I22" s="34" t="s">
        <v>36</v>
      </c>
    </row>
    <row r="23" spans="1:9" x14ac:dyDescent="0.25">
      <c r="A23" s="39"/>
      <c r="B23" s="19">
        <v>1</v>
      </c>
      <c r="C23" s="19">
        <v>2</v>
      </c>
      <c r="D23" s="19">
        <v>3</v>
      </c>
      <c r="E23" s="19">
        <v>1</v>
      </c>
      <c r="F23" s="19">
        <v>2</v>
      </c>
      <c r="G23" s="19">
        <v>3</v>
      </c>
      <c r="H23" s="34"/>
      <c r="I23" s="34"/>
    </row>
    <row r="24" spans="1:9" x14ac:dyDescent="0.25">
      <c r="A24" s="19">
        <v>2500</v>
      </c>
      <c r="B24" s="19">
        <v>9.7119999999999998E-2</v>
      </c>
      <c r="C24" s="19">
        <v>9.6839999999999996E-2</v>
      </c>
      <c r="D24" s="19">
        <v>0.1137</v>
      </c>
      <c r="E24" s="19">
        <f t="shared" ref="E24:G30" si="2">((B24/6.22)*1000)/2/60</f>
        <v>0.13011789924973205</v>
      </c>
      <c r="F24" s="19">
        <f t="shared" si="2"/>
        <v>0.12974276527331191</v>
      </c>
      <c r="G24" s="19">
        <f t="shared" si="2"/>
        <v>0.15233118971061094</v>
      </c>
      <c r="H24" s="19" t="s">
        <v>19</v>
      </c>
      <c r="I24" s="21" t="s">
        <v>23</v>
      </c>
    </row>
    <row r="25" spans="1:9" x14ac:dyDescent="0.25">
      <c r="A25" s="22">
        <v>1000</v>
      </c>
      <c r="B25" s="22">
        <v>0.1004</v>
      </c>
      <c r="C25" s="22">
        <v>0.1</v>
      </c>
      <c r="D25" s="22">
        <v>9.5079999999999998E-2</v>
      </c>
      <c r="E25" s="19">
        <f t="shared" si="2"/>
        <v>0.13451232583065381</v>
      </c>
      <c r="F25" s="19">
        <f t="shared" si="2"/>
        <v>0.13397642015005359</v>
      </c>
      <c r="G25" s="19">
        <f t="shared" si="2"/>
        <v>0.12738478027867098</v>
      </c>
      <c r="H25" s="19" t="s">
        <v>19</v>
      </c>
      <c r="I25" s="21" t="s">
        <v>23</v>
      </c>
    </row>
    <row r="26" spans="1:9" ht="15" customHeight="1" x14ac:dyDescent="0.25">
      <c r="A26" s="19">
        <v>400</v>
      </c>
      <c r="B26" s="22">
        <v>8.3799999999999999E-2</v>
      </c>
      <c r="C26" s="22">
        <v>8.5139999999999993E-2</v>
      </c>
      <c r="D26" s="19">
        <v>9.0230000000000005E-2</v>
      </c>
      <c r="E26" s="19">
        <f t="shared" si="2"/>
        <v>0.11227224008574492</v>
      </c>
      <c r="F26" s="19">
        <f t="shared" si="2"/>
        <v>0.11406752411575562</v>
      </c>
      <c r="G26" s="19">
        <f t="shared" si="2"/>
        <v>0.12088692390139337</v>
      </c>
      <c r="H26" s="19" t="s">
        <v>19</v>
      </c>
      <c r="I26" s="21" t="s">
        <v>23</v>
      </c>
    </row>
    <row r="27" spans="1:9" x14ac:dyDescent="0.25">
      <c r="A27" s="19">
        <v>200</v>
      </c>
      <c r="B27" s="19">
        <v>8.3839999999999998E-2</v>
      </c>
      <c r="C27" s="19">
        <v>7.3730000000000004E-2</v>
      </c>
      <c r="D27" s="19">
        <v>6.6549999999999998E-2</v>
      </c>
      <c r="E27" s="19">
        <f t="shared" si="2"/>
        <v>0.11232583065380493</v>
      </c>
      <c r="F27" s="19">
        <f t="shared" si="2"/>
        <v>9.8780814576634512E-2</v>
      </c>
      <c r="G27" s="19">
        <f t="shared" si="2"/>
        <v>8.9161307609860671E-2</v>
      </c>
      <c r="H27" s="19" t="s">
        <v>19</v>
      </c>
      <c r="I27" s="21" t="s">
        <v>23</v>
      </c>
    </row>
    <row r="28" spans="1:9" x14ac:dyDescent="0.25">
      <c r="A28" s="19">
        <v>100</v>
      </c>
      <c r="B28" s="19">
        <v>4.6249999999999999E-2</v>
      </c>
      <c r="C28" s="19">
        <v>4.8739999999999999E-2</v>
      </c>
      <c r="D28" s="19">
        <v>4.8349999999999997E-2</v>
      </c>
      <c r="E28" s="19">
        <f t="shared" si="2"/>
        <v>6.1964094319399789E-2</v>
      </c>
      <c r="F28" s="19">
        <f t="shared" si="2"/>
        <v>6.530010718113613E-2</v>
      </c>
      <c r="G28" s="19">
        <f t="shared" si="2"/>
        <v>6.4777599142550907E-2</v>
      </c>
      <c r="H28" s="19" t="s">
        <v>19</v>
      </c>
      <c r="I28" s="21" t="s">
        <v>23</v>
      </c>
    </row>
    <row r="29" spans="1:9" x14ac:dyDescent="0.25">
      <c r="A29" s="19">
        <v>50</v>
      </c>
      <c r="B29" s="19">
        <v>2.6409999999999999E-2</v>
      </c>
      <c r="C29" s="19">
        <v>2.6069999999999999E-2</v>
      </c>
      <c r="D29" s="19">
        <v>2.946E-2</v>
      </c>
      <c r="E29" s="19">
        <f t="shared" si="2"/>
        <v>3.5383172561629157E-2</v>
      </c>
      <c r="F29" s="19">
        <f t="shared" si="2"/>
        <v>3.4927652733118972E-2</v>
      </c>
      <c r="G29" s="19">
        <f t="shared" si="2"/>
        <v>3.946945337620579E-2</v>
      </c>
      <c r="H29" s="19" t="s">
        <v>19</v>
      </c>
      <c r="I29" s="21" t="s">
        <v>23</v>
      </c>
    </row>
    <row r="30" spans="1:9" x14ac:dyDescent="0.25">
      <c r="A30" s="19">
        <v>25</v>
      </c>
      <c r="B30" s="19">
        <v>2.248E-2</v>
      </c>
      <c r="C30" s="19">
        <v>1.9429999999999999E-2</v>
      </c>
      <c r="D30" s="22">
        <v>1.4E-2</v>
      </c>
      <c r="E30" s="19">
        <f t="shared" si="2"/>
        <v>3.0117899249732048E-2</v>
      </c>
      <c r="F30" s="19">
        <f t="shared" si="2"/>
        <v>2.6031618435155411E-2</v>
      </c>
      <c r="G30" s="19">
        <f t="shared" si="2"/>
        <v>1.8756698821007504E-2</v>
      </c>
      <c r="H30" s="19" t="s">
        <v>19</v>
      </c>
      <c r="I30" s="21" t="s">
        <v>23</v>
      </c>
    </row>
    <row r="31" spans="1:9" s="7" customFormat="1" x14ac:dyDescent="0.25">
      <c r="A31" s="23"/>
      <c r="B31" s="23"/>
      <c r="C31" s="23"/>
      <c r="D31" s="24"/>
      <c r="E31" s="23"/>
      <c r="F31" s="23"/>
      <c r="G31" s="23"/>
      <c r="H31" s="23"/>
      <c r="I31" s="25"/>
    </row>
    <row r="32" spans="1:9" x14ac:dyDescent="0.25">
      <c r="A32" s="26" t="s">
        <v>42</v>
      </c>
    </row>
    <row r="33" spans="1:4" x14ac:dyDescent="0.2">
      <c r="A33" s="8"/>
      <c r="B33" s="8" t="s">
        <v>9</v>
      </c>
      <c r="C33" s="8" t="s">
        <v>10</v>
      </c>
      <c r="D33" s="8" t="s">
        <v>20</v>
      </c>
    </row>
    <row r="34" spans="1:4" x14ac:dyDescent="0.2">
      <c r="A34" s="9" t="s">
        <v>13</v>
      </c>
      <c r="B34" s="10">
        <v>0.1575</v>
      </c>
      <c r="C34" s="10">
        <v>2.0660000000000001E-2</v>
      </c>
      <c r="D34" s="10">
        <v>0.14149999999999999</v>
      </c>
    </row>
    <row r="35" spans="1:4" x14ac:dyDescent="0.2">
      <c r="A35" s="9" t="s">
        <v>14</v>
      </c>
      <c r="B35" s="10">
        <v>15.72</v>
      </c>
      <c r="C35" s="10">
        <v>90</v>
      </c>
      <c r="D35" s="10">
        <v>142.30000000000001</v>
      </c>
    </row>
    <row r="36" spans="1:4" x14ac:dyDescent="0.2">
      <c r="A36" s="9" t="s">
        <v>15</v>
      </c>
      <c r="B36" s="10"/>
      <c r="C36" s="10"/>
      <c r="D36" s="10"/>
    </row>
    <row r="37" spans="1:4" x14ac:dyDescent="0.2">
      <c r="A37" s="9" t="s">
        <v>13</v>
      </c>
      <c r="B37" s="10">
        <v>5.0569999999999999E-3</v>
      </c>
      <c r="C37" s="10">
        <v>1.9139999999999999E-3</v>
      </c>
      <c r="D37" s="10">
        <v>4.5079999999999999E-3</v>
      </c>
    </row>
    <row r="38" spans="1:4" x14ac:dyDescent="0.2">
      <c r="A38" s="9" t="s">
        <v>14</v>
      </c>
      <c r="B38" s="10">
        <v>1.756</v>
      </c>
      <c r="C38" s="10">
        <v>17.559999999999999</v>
      </c>
      <c r="D38" s="10">
        <v>16.100000000000001</v>
      </c>
    </row>
  </sheetData>
  <mergeCells count="15">
    <mergeCell ref="A1:A2"/>
    <mergeCell ref="A12:A13"/>
    <mergeCell ref="A22:A23"/>
    <mergeCell ref="H22:H23"/>
    <mergeCell ref="I22:I23"/>
    <mergeCell ref="B1:D1"/>
    <mergeCell ref="B12:D12"/>
    <mergeCell ref="E12:G12"/>
    <mergeCell ref="H1:H2"/>
    <mergeCell ref="I1:I2"/>
    <mergeCell ref="H12:H13"/>
    <mergeCell ref="I12:I13"/>
    <mergeCell ref="E22:G22"/>
    <mergeCell ref="B22:D22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FD12-50F3-47A6-A602-1BDFB2FD5F20}">
  <dimension ref="A1"/>
  <sheetViews>
    <sheetView workbookViewId="0">
      <selection activeCell="D36" sqref="D3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EA79-B4FD-44B4-94B2-91E5F39B770C}">
  <dimension ref="A1:K53"/>
  <sheetViews>
    <sheetView workbookViewId="0">
      <selection activeCell="H31" sqref="H31"/>
    </sheetView>
  </sheetViews>
  <sheetFormatPr defaultRowHeight="15" x14ac:dyDescent="0.25"/>
  <cols>
    <col min="1" max="1" width="13.85546875" customWidth="1"/>
    <col min="7" max="7" width="14.7109375" customWidth="1"/>
    <col min="9" max="9" width="10.42578125" customWidth="1"/>
  </cols>
  <sheetData>
    <row r="1" spans="1:11" x14ac:dyDescent="0.25">
      <c r="A1" s="17" t="s">
        <v>6</v>
      </c>
      <c r="B1" s="40" t="s">
        <v>29</v>
      </c>
      <c r="C1" s="40"/>
      <c r="D1" s="40" t="s">
        <v>30</v>
      </c>
      <c r="E1" s="40"/>
      <c r="G1" s="17" t="s">
        <v>4</v>
      </c>
      <c r="H1" s="40" t="s">
        <v>29</v>
      </c>
      <c r="I1" s="40"/>
      <c r="J1" s="40" t="s">
        <v>30</v>
      </c>
      <c r="K1" s="40"/>
    </row>
    <row r="2" spans="1:11" ht="18" x14ac:dyDescent="0.35">
      <c r="A2" s="18" t="s">
        <v>46</v>
      </c>
      <c r="B2" s="18">
        <v>1</v>
      </c>
      <c r="C2" s="18">
        <v>2</v>
      </c>
      <c r="D2" s="18">
        <v>1</v>
      </c>
      <c r="E2" s="18">
        <v>2</v>
      </c>
      <c r="G2" s="18" t="s">
        <v>47</v>
      </c>
      <c r="H2" s="18">
        <v>1</v>
      </c>
      <c r="I2" s="18">
        <v>2</v>
      </c>
      <c r="J2" s="18">
        <v>1</v>
      </c>
      <c r="K2" s="18">
        <v>2</v>
      </c>
    </row>
    <row r="3" spans="1:11" x14ac:dyDescent="0.25">
      <c r="A3" s="10">
        <v>191.39</v>
      </c>
      <c r="B3" s="10"/>
      <c r="C3" s="10">
        <v>12.08</v>
      </c>
      <c r="D3" s="18"/>
      <c r="E3" s="18">
        <f>C3/12</f>
        <v>1.0066666666666666</v>
      </c>
      <c r="G3" s="18">
        <v>192.18093099999999</v>
      </c>
      <c r="H3" s="18"/>
      <c r="I3" s="18">
        <v>4.8230000000000004</v>
      </c>
      <c r="J3" s="18"/>
      <c r="K3" s="18">
        <f>I3/10</f>
        <v>0.48230000000000006</v>
      </c>
    </row>
    <row r="4" spans="1:11" x14ac:dyDescent="0.25">
      <c r="A4" s="10">
        <v>176.1</v>
      </c>
      <c r="B4" s="10">
        <v>7.92</v>
      </c>
      <c r="C4" s="10"/>
      <c r="D4" s="18">
        <f>B4/10</f>
        <v>0.79200000000000004</v>
      </c>
      <c r="E4" s="18"/>
      <c r="G4" s="18">
        <v>182.07230200000001</v>
      </c>
      <c r="H4" s="18">
        <v>3.5779999999999998</v>
      </c>
      <c r="I4" s="18"/>
      <c r="J4" s="18">
        <f>H4/10</f>
        <v>0.35780000000000001</v>
      </c>
      <c r="K4" s="18"/>
    </row>
    <row r="5" spans="1:11" x14ac:dyDescent="0.25">
      <c r="A5" s="10">
        <v>158.745</v>
      </c>
      <c r="B5" s="10"/>
      <c r="C5" s="10">
        <v>10.199999999999999</v>
      </c>
      <c r="D5" s="18"/>
      <c r="E5" s="18">
        <f>C5/12</f>
        <v>0.85</v>
      </c>
      <c r="G5" s="18">
        <v>153.83418599999999</v>
      </c>
      <c r="H5" s="18"/>
      <c r="I5" s="18">
        <v>3.8260000000000001</v>
      </c>
      <c r="J5" s="18"/>
      <c r="K5" s="18">
        <f>I5/10</f>
        <v>0.3826</v>
      </c>
    </row>
    <row r="6" spans="1:11" x14ac:dyDescent="0.25">
      <c r="A6" s="10">
        <v>141.4</v>
      </c>
      <c r="B6" s="10">
        <v>6.2850000000000001</v>
      </c>
      <c r="C6" s="10"/>
      <c r="D6" s="18">
        <f>B6/10</f>
        <v>0.62850000000000006</v>
      </c>
      <c r="E6" s="18"/>
      <c r="G6" s="18">
        <v>151.45949200000001</v>
      </c>
      <c r="H6" s="18">
        <v>3.238</v>
      </c>
      <c r="I6" s="18"/>
      <c r="J6" s="18">
        <f>H6/10</f>
        <v>0.32379999999999998</v>
      </c>
      <c r="K6" s="18"/>
    </row>
    <row r="7" spans="1:11" x14ac:dyDescent="0.25">
      <c r="A7" s="10">
        <v>129.42449999999999</v>
      </c>
      <c r="B7" s="10"/>
      <c r="C7" s="10">
        <v>9.4209999999999994</v>
      </c>
      <c r="D7" s="18"/>
      <c r="E7" s="18">
        <f>C7/12</f>
        <v>0.78508333333333324</v>
      </c>
      <c r="G7" s="18">
        <v>123.68607700000001</v>
      </c>
      <c r="H7" s="18">
        <v>2.9020000000000001</v>
      </c>
      <c r="I7" s="18"/>
      <c r="J7" s="18">
        <f>H7/10</f>
        <v>0.29020000000000001</v>
      </c>
      <c r="K7" s="18"/>
    </row>
    <row r="8" spans="1:11" x14ac:dyDescent="0.25">
      <c r="A8" s="10">
        <v>113.6</v>
      </c>
      <c r="B8" s="10">
        <v>5.1790000000000003</v>
      </c>
      <c r="C8" s="10"/>
      <c r="D8" s="18">
        <f>B8/10</f>
        <v>0.51790000000000003</v>
      </c>
      <c r="E8" s="18"/>
      <c r="G8" s="18">
        <v>122.42573899999999</v>
      </c>
      <c r="H8" s="18"/>
      <c r="I8" s="18">
        <v>3.2610000000000001</v>
      </c>
      <c r="J8" s="18"/>
      <c r="K8" s="18">
        <f>I8/10</f>
        <v>0.3261</v>
      </c>
    </row>
    <row r="9" spans="1:11" x14ac:dyDescent="0.25">
      <c r="A9" s="10">
        <v>102.1309</v>
      </c>
      <c r="B9" s="10"/>
      <c r="C9" s="10">
        <v>8.5990000000000002</v>
      </c>
      <c r="D9" s="18"/>
      <c r="E9" s="18">
        <f>C9/12</f>
        <v>0.71658333333333335</v>
      </c>
      <c r="G9" s="18">
        <v>98.170439999999999</v>
      </c>
      <c r="H9" s="18">
        <v>2.637</v>
      </c>
      <c r="I9" s="18"/>
      <c r="J9" s="18">
        <f>H9/10</f>
        <v>0.26369999999999999</v>
      </c>
      <c r="K9" s="18"/>
    </row>
    <row r="10" spans="1:11" x14ac:dyDescent="0.25">
      <c r="A10" s="10">
        <v>88.6</v>
      </c>
      <c r="B10" s="10">
        <v>4.9029999999999996</v>
      </c>
      <c r="C10" s="10"/>
      <c r="D10" s="18">
        <f>B10/10</f>
        <v>0.49029999999999996</v>
      </c>
      <c r="E10" s="18"/>
      <c r="G10" s="18">
        <v>94.808569000000006</v>
      </c>
      <c r="H10" s="18"/>
      <c r="I10" s="18">
        <v>2.8849999999999998</v>
      </c>
      <c r="J10" s="18"/>
      <c r="K10" s="18">
        <f>I10/10</f>
        <v>0.28849999999999998</v>
      </c>
    </row>
    <row r="11" spans="1:11" x14ac:dyDescent="0.25">
      <c r="A11" s="10">
        <v>77.039550000000006</v>
      </c>
      <c r="B11" s="10"/>
      <c r="C11" s="10">
        <v>8.0030000000000001</v>
      </c>
      <c r="D11" s="18"/>
      <c r="E11" s="18">
        <f>C11/12</f>
        <v>0.66691666666666671</v>
      </c>
      <c r="G11" s="18">
        <v>75.835989999999995</v>
      </c>
      <c r="H11" s="18">
        <v>2.3180000000000001</v>
      </c>
      <c r="I11" s="18"/>
      <c r="J11" s="18">
        <f>H11/10</f>
        <v>0.23180000000000001</v>
      </c>
      <c r="K11" s="18"/>
    </row>
    <row r="12" spans="1:11" x14ac:dyDescent="0.25">
      <c r="A12" s="10">
        <v>66.5</v>
      </c>
      <c r="B12" s="10">
        <v>4.1310000000000002</v>
      </c>
      <c r="C12" s="10"/>
      <c r="D12" s="18">
        <f>B12/10</f>
        <v>0.41310000000000002</v>
      </c>
      <c r="E12" s="18"/>
      <c r="G12" s="18">
        <v>70.759698</v>
      </c>
      <c r="H12" s="18"/>
      <c r="I12" s="18">
        <v>2.508</v>
      </c>
      <c r="J12" s="18"/>
      <c r="K12" s="18">
        <f>I12/10</f>
        <v>0.25080000000000002</v>
      </c>
    </row>
    <row r="13" spans="1:11" x14ac:dyDescent="0.25">
      <c r="A13" s="10">
        <v>53.79522</v>
      </c>
      <c r="B13" s="10"/>
      <c r="C13" s="10">
        <v>7.4050000000000002</v>
      </c>
      <c r="D13" s="18"/>
      <c r="E13" s="18">
        <f>C13/12</f>
        <v>0.61708333333333332</v>
      </c>
      <c r="G13" s="18">
        <v>55.88608</v>
      </c>
      <c r="H13" s="18">
        <v>2.1339999999999999</v>
      </c>
      <c r="I13" s="18"/>
      <c r="J13" s="18">
        <f>H13/10</f>
        <v>0.21339999999999998</v>
      </c>
      <c r="K13" s="18"/>
    </row>
    <row r="14" spans="1:11" x14ac:dyDescent="0.25">
      <c r="A14" s="10">
        <v>47</v>
      </c>
      <c r="B14" s="10">
        <v>3.5640000000000001</v>
      </c>
      <c r="C14" s="10"/>
      <c r="D14" s="18">
        <f>B14/10</f>
        <v>0.35639999999999999</v>
      </c>
      <c r="E14" s="18"/>
      <c r="G14" s="18">
        <v>49.756411999999997</v>
      </c>
      <c r="H14" s="18"/>
      <c r="I14" s="18">
        <v>2.194</v>
      </c>
      <c r="J14" s="18"/>
      <c r="K14" s="18">
        <f>I14/10</f>
        <v>0.21939999999999998</v>
      </c>
    </row>
    <row r="15" spans="1:11" x14ac:dyDescent="0.25">
      <c r="A15" s="10">
        <v>33.626240000000003</v>
      </c>
      <c r="B15" s="10"/>
      <c r="C15" s="10">
        <v>6.8680000000000003</v>
      </c>
      <c r="D15" s="18"/>
      <c r="E15" s="18">
        <f>C15/12</f>
        <v>0.57233333333333336</v>
      </c>
      <c r="G15" s="18">
        <v>38.550511</v>
      </c>
      <c r="H15" s="18">
        <v>1.742</v>
      </c>
      <c r="I15" s="18"/>
      <c r="J15" s="18">
        <f>H15/10</f>
        <v>0.17419999999999999</v>
      </c>
      <c r="K15" s="18"/>
    </row>
    <row r="16" spans="1:11" x14ac:dyDescent="0.25">
      <c r="A16" s="10">
        <v>30.5</v>
      </c>
      <c r="B16" s="10">
        <v>3.1779999999999999</v>
      </c>
      <c r="C16" s="10"/>
      <c r="D16" s="18">
        <f>B16/10</f>
        <v>0.31779999999999997</v>
      </c>
      <c r="E16" s="18"/>
      <c r="G16" s="18">
        <v>31.738148000000002</v>
      </c>
      <c r="H16" s="18"/>
      <c r="I16" s="18">
        <v>1.738</v>
      </c>
      <c r="J16" s="18"/>
      <c r="K16" s="18">
        <f>I16/10</f>
        <v>0.17380000000000001</v>
      </c>
    </row>
    <row r="17" spans="1:11" x14ac:dyDescent="0.25">
      <c r="A17" s="10">
        <v>16.90343</v>
      </c>
      <c r="B17" s="10"/>
      <c r="C17" s="10">
        <v>5.1849999999999996</v>
      </c>
      <c r="D17" s="18"/>
      <c r="E17" s="18">
        <f>C17/12</f>
        <v>0.43208333333333332</v>
      </c>
      <c r="G17" s="18">
        <v>23.756736</v>
      </c>
      <c r="H17" s="18">
        <v>1.526</v>
      </c>
      <c r="I17" s="18"/>
      <c r="J17" s="18">
        <f>H17/10</f>
        <v>0.15260000000000001</v>
      </c>
      <c r="K17" s="18"/>
    </row>
    <row r="18" spans="1:11" x14ac:dyDescent="0.25">
      <c r="A18" s="10">
        <v>16.600000000000001</v>
      </c>
      <c r="B18" s="10">
        <v>2.4279999999999999</v>
      </c>
      <c r="C18" s="10"/>
      <c r="D18" s="18">
        <f>B18/10</f>
        <v>0.24279999999999999</v>
      </c>
      <c r="E18" s="18"/>
      <c r="G18" s="18">
        <v>16.862572</v>
      </c>
      <c r="H18" s="18"/>
      <c r="I18" s="18">
        <v>1.4670000000000001</v>
      </c>
      <c r="J18" s="18"/>
      <c r="K18" s="18">
        <f>I18/10</f>
        <v>0.1467</v>
      </c>
    </row>
    <row r="19" spans="1:11" x14ac:dyDescent="0.25">
      <c r="A19" s="10">
        <v>6.6999999999999993</v>
      </c>
      <c r="B19" s="10">
        <v>1.5049999999999999</v>
      </c>
      <c r="C19" s="10"/>
      <c r="D19" s="18">
        <f>B19/10</f>
        <v>0.15049999999999999</v>
      </c>
      <c r="E19" s="18"/>
      <c r="G19" s="18">
        <v>12.498991</v>
      </c>
      <c r="H19" s="18">
        <v>1.0069999999999999</v>
      </c>
      <c r="I19" s="18"/>
      <c r="J19" s="18">
        <f>H19/10</f>
        <v>0.10069999999999998</v>
      </c>
      <c r="K19" s="18"/>
    </row>
    <row r="20" spans="1:11" x14ac:dyDescent="0.25">
      <c r="A20" s="10">
        <v>5.63157</v>
      </c>
      <c r="B20" s="10"/>
      <c r="C20" s="10">
        <v>2.7429999999999999</v>
      </c>
      <c r="D20" s="18"/>
      <c r="E20" s="18">
        <f>C20/12</f>
        <v>0.22858333333333333</v>
      </c>
      <c r="G20" s="18">
        <v>5.999295</v>
      </c>
      <c r="H20" s="18"/>
      <c r="I20" s="18">
        <v>0.85299999999999998</v>
      </c>
      <c r="J20" s="18"/>
      <c r="K20" s="18">
        <f>I20/10</f>
        <v>8.5300000000000001E-2</v>
      </c>
    </row>
    <row r="21" spans="1:11" x14ac:dyDescent="0.25">
      <c r="A21" s="10">
        <v>1.5999999999999996</v>
      </c>
      <c r="B21" s="10">
        <v>0.42199999999999999</v>
      </c>
      <c r="C21" s="10"/>
      <c r="D21" s="18">
        <f>B21/10</f>
        <v>4.2200000000000001E-2</v>
      </c>
      <c r="E21" s="18"/>
      <c r="G21" s="18">
        <v>5.6623660000000005</v>
      </c>
      <c r="H21" s="18">
        <v>0.38900000000000001</v>
      </c>
      <c r="I21" s="18"/>
      <c r="J21" s="18">
        <f>H21/10</f>
        <v>3.8900000000000004E-2</v>
      </c>
      <c r="K21" s="18"/>
    </row>
    <row r="22" spans="1:11" x14ac:dyDescent="0.25">
      <c r="A22" s="10">
        <v>1.4000000000000004</v>
      </c>
      <c r="B22" s="10">
        <v>0.109</v>
      </c>
      <c r="C22" s="10"/>
      <c r="D22" s="18">
        <f>B22/10</f>
        <v>1.09E-2</v>
      </c>
      <c r="E22" s="18"/>
      <c r="G22" s="18">
        <v>3.9334129999999998</v>
      </c>
      <c r="H22" s="18">
        <v>4.5999999999999999E-2</v>
      </c>
      <c r="I22" s="18"/>
      <c r="J22" s="18">
        <f>H22/10</f>
        <v>4.5999999999999999E-3</v>
      </c>
      <c r="K22" s="18"/>
    </row>
    <row r="23" spans="1:11" x14ac:dyDescent="0.25">
      <c r="A23" s="10">
        <v>1.3076129999999999</v>
      </c>
      <c r="B23" s="10"/>
      <c r="C23" s="10">
        <v>0.48</v>
      </c>
      <c r="D23" s="18"/>
      <c r="E23" s="18">
        <f>C23/12</f>
        <v>0.04</v>
      </c>
      <c r="G23" s="18">
        <v>1.2202479999999998</v>
      </c>
      <c r="H23" s="18"/>
      <c r="I23" s="18">
        <v>0.20200000000000001</v>
      </c>
      <c r="J23" s="18"/>
      <c r="K23" s="18">
        <f>I23/10</f>
        <v>2.0200000000000003E-2</v>
      </c>
    </row>
    <row r="24" spans="1:11" x14ac:dyDescent="0.25">
      <c r="A24" s="10">
        <v>0.71377700000000033</v>
      </c>
      <c r="B24" s="10"/>
      <c r="C24" s="10">
        <v>0.189</v>
      </c>
      <c r="D24" s="18"/>
      <c r="E24" s="18">
        <f>C24/12</f>
        <v>1.575E-2</v>
      </c>
      <c r="G24" s="18">
        <v>0.51773999999999987</v>
      </c>
      <c r="H24" s="18"/>
      <c r="I24" s="18">
        <v>2.9000000000000001E-2</v>
      </c>
      <c r="J24" s="18"/>
      <c r="K24" s="18">
        <f>I24/10</f>
        <v>2.9000000000000002E-3</v>
      </c>
    </row>
    <row r="25" spans="1:11" ht="30" x14ac:dyDescent="0.25">
      <c r="B25" s="32" t="s">
        <v>31</v>
      </c>
      <c r="C25" s="32" t="s">
        <v>48</v>
      </c>
      <c r="H25" s="41" t="s">
        <v>31</v>
      </c>
      <c r="I25" s="42"/>
    </row>
    <row r="26" spans="1:11" x14ac:dyDescent="0.25">
      <c r="B26" s="35" t="s">
        <v>33</v>
      </c>
      <c r="C26" s="35"/>
      <c r="H26" s="41" t="s">
        <v>33</v>
      </c>
      <c r="I26" s="42"/>
    </row>
    <row r="27" spans="1:11" x14ac:dyDescent="0.25">
      <c r="B27" s="35" t="s">
        <v>34</v>
      </c>
      <c r="C27" s="35"/>
      <c r="H27" s="41" t="s">
        <v>35</v>
      </c>
      <c r="I27" s="42"/>
    </row>
    <row r="29" spans="1:11" x14ac:dyDescent="0.25">
      <c r="A29" s="17" t="s">
        <v>5</v>
      </c>
      <c r="B29" s="40" t="s">
        <v>29</v>
      </c>
      <c r="C29" s="40"/>
      <c r="D29" s="40" t="s">
        <v>30</v>
      </c>
      <c r="E29" s="40"/>
    </row>
    <row r="30" spans="1:11" x14ac:dyDescent="0.25">
      <c r="A30" s="18" t="s">
        <v>47</v>
      </c>
      <c r="B30" s="18">
        <v>1</v>
      </c>
      <c r="C30" s="18">
        <v>2</v>
      </c>
      <c r="D30" s="18">
        <v>1</v>
      </c>
      <c r="E30" s="18">
        <v>2</v>
      </c>
    </row>
    <row r="31" spans="1:11" x14ac:dyDescent="0.25">
      <c r="A31" s="18">
        <v>186.78199599999999</v>
      </c>
      <c r="B31" s="18">
        <v>17.54</v>
      </c>
      <c r="C31" s="18"/>
      <c r="D31" s="18">
        <f>B31/3</f>
        <v>5.8466666666666667</v>
      </c>
      <c r="E31" s="18"/>
    </row>
    <row r="32" spans="1:11" x14ac:dyDescent="0.25">
      <c r="A32" s="18">
        <v>184.61556899999999</v>
      </c>
      <c r="B32" s="18"/>
      <c r="C32" s="18">
        <v>17.399999999999999</v>
      </c>
      <c r="D32" s="18"/>
      <c r="E32" s="18">
        <f t="shared" ref="E32:E50" si="0">C32/3</f>
        <v>5.8</v>
      </c>
    </row>
    <row r="33" spans="1:5" x14ac:dyDescent="0.25">
      <c r="A33" s="18">
        <v>153.97446400000001</v>
      </c>
      <c r="B33" s="18">
        <v>15.85</v>
      </c>
      <c r="C33" s="18"/>
      <c r="D33" s="18">
        <f t="shared" ref="D33:D49" si="1">B33/3</f>
        <v>5.2833333333333332</v>
      </c>
      <c r="E33" s="18"/>
    </row>
    <row r="34" spans="1:5" x14ac:dyDescent="0.25">
      <c r="A34" s="18">
        <v>151.726237</v>
      </c>
      <c r="B34" s="18"/>
      <c r="C34" s="18">
        <v>15.95</v>
      </c>
      <c r="D34" s="18"/>
      <c r="E34" s="18">
        <f t="shared" si="0"/>
        <v>5.3166666666666664</v>
      </c>
    </row>
    <row r="35" spans="1:5" x14ac:dyDescent="0.25">
      <c r="A35" s="18">
        <v>122.06857299999999</v>
      </c>
      <c r="B35" s="18">
        <v>15.77</v>
      </c>
      <c r="C35" s="18"/>
      <c r="D35" s="18">
        <f t="shared" si="1"/>
        <v>5.2566666666666668</v>
      </c>
      <c r="E35" s="18"/>
    </row>
    <row r="36" spans="1:5" x14ac:dyDescent="0.25">
      <c r="A36" s="18">
        <v>120.264937</v>
      </c>
      <c r="B36" s="18"/>
      <c r="C36" s="18">
        <v>15.79</v>
      </c>
      <c r="D36" s="18"/>
      <c r="E36" s="18">
        <f t="shared" si="0"/>
        <v>5.2633333333333328</v>
      </c>
    </row>
    <row r="37" spans="1:5" x14ac:dyDescent="0.25">
      <c r="A37" s="18">
        <v>90.622754999999998</v>
      </c>
      <c r="B37" s="18">
        <v>15.06</v>
      </c>
      <c r="C37" s="18"/>
      <c r="D37" s="18">
        <f t="shared" si="1"/>
        <v>5.0200000000000005</v>
      </c>
      <c r="E37" s="18"/>
    </row>
    <row r="38" spans="1:5" x14ac:dyDescent="0.25">
      <c r="A38" s="18">
        <v>89.427430000000001</v>
      </c>
      <c r="B38" s="18"/>
      <c r="C38" s="18">
        <v>14.99</v>
      </c>
      <c r="D38" s="18"/>
      <c r="E38" s="18">
        <f t="shared" si="0"/>
        <v>4.996666666666667</v>
      </c>
    </row>
    <row r="39" spans="1:5" x14ac:dyDescent="0.25">
      <c r="A39" s="18">
        <v>61.208533000000003</v>
      </c>
      <c r="B39" s="18">
        <v>13.76</v>
      </c>
      <c r="C39" s="18"/>
      <c r="D39" s="18">
        <f t="shared" si="1"/>
        <v>4.5866666666666669</v>
      </c>
      <c r="E39" s="18"/>
    </row>
    <row r="40" spans="1:5" x14ac:dyDescent="0.25">
      <c r="A40" s="18">
        <v>59.908392000000006</v>
      </c>
      <c r="B40" s="18"/>
      <c r="C40" s="18">
        <v>13.9</v>
      </c>
      <c r="D40" s="18"/>
      <c r="E40" s="18">
        <f t="shared" si="0"/>
        <v>4.6333333333333337</v>
      </c>
    </row>
    <row r="41" spans="1:5" x14ac:dyDescent="0.25">
      <c r="A41" s="18">
        <v>36.022410000000001</v>
      </c>
      <c r="B41" s="18">
        <v>11.26</v>
      </c>
      <c r="C41" s="18"/>
      <c r="D41" s="18">
        <f t="shared" si="1"/>
        <v>3.7533333333333334</v>
      </c>
      <c r="E41" s="18"/>
    </row>
    <row r="42" spans="1:5" x14ac:dyDescent="0.25">
      <c r="A42" s="18">
        <v>34.502493999999999</v>
      </c>
      <c r="B42" s="18"/>
      <c r="C42" s="18">
        <v>11.33</v>
      </c>
      <c r="D42" s="18"/>
      <c r="E42" s="18">
        <f t="shared" si="0"/>
        <v>3.7766666666666668</v>
      </c>
    </row>
    <row r="43" spans="1:5" x14ac:dyDescent="0.25">
      <c r="A43" s="18">
        <v>17.113242</v>
      </c>
      <c r="B43" s="18">
        <v>7.0979999999999999</v>
      </c>
      <c r="C43" s="18"/>
      <c r="D43" s="18">
        <f t="shared" si="1"/>
        <v>2.3660000000000001</v>
      </c>
      <c r="E43" s="18"/>
    </row>
    <row r="44" spans="1:5" x14ac:dyDescent="0.25">
      <c r="A44" s="18">
        <v>15.647009000000001</v>
      </c>
      <c r="B44" s="18"/>
      <c r="C44" s="18">
        <v>6.8440000000000003</v>
      </c>
      <c r="D44" s="18"/>
      <c r="E44" s="18">
        <f t="shared" si="0"/>
        <v>2.2813333333333334</v>
      </c>
    </row>
    <row r="45" spans="1:5" x14ac:dyDescent="0.25">
      <c r="A45" s="18">
        <v>7.2259890000000002</v>
      </c>
      <c r="B45" s="18">
        <v>2.512</v>
      </c>
      <c r="C45" s="18"/>
      <c r="D45" s="18">
        <f t="shared" si="1"/>
        <v>0.83733333333333337</v>
      </c>
      <c r="E45" s="18"/>
    </row>
    <row r="46" spans="1:5" x14ac:dyDescent="0.25">
      <c r="A46" s="18">
        <v>6.0712969999999995</v>
      </c>
      <c r="B46" s="18"/>
      <c r="C46" s="18">
        <v>2.7069999999999999</v>
      </c>
      <c r="D46" s="18"/>
      <c r="E46" s="18">
        <f t="shared" si="0"/>
        <v>0.90233333333333332</v>
      </c>
    </row>
    <row r="47" spans="1:5" x14ac:dyDescent="0.25">
      <c r="A47" s="18">
        <v>4.4769959999999998</v>
      </c>
      <c r="B47" s="18">
        <v>0.90800000000000003</v>
      </c>
      <c r="C47" s="18"/>
      <c r="D47" s="18">
        <f t="shared" si="1"/>
        <v>0.30266666666666669</v>
      </c>
      <c r="E47" s="18"/>
    </row>
    <row r="48" spans="1:5" x14ac:dyDescent="0.25">
      <c r="A48" s="18">
        <v>3.1636869999999995</v>
      </c>
      <c r="B48" s="18"/>
      <c r="C48" s="18">
        <v>0.83699999999999997</v>
      </c>
      <c r="D48" s="18"/>
      <c r="E48" s="18">
        <f t="shared" si="0"/>
        <v>0.27899999999999997</v>
      </c>
    </row>
    <row r="49" spans="1:5" x14ac:dyDescent="0.25">
      <c r="A49" s="18">
        <v>3.3525559999999999</v>
      </c>
      <c r="B49" s="18">
        <v>0.27300000000000002</v>
      </c>
      <c r="C49" s="18"/>
      <c r="D49" s="18">
        <f t="shared" si="1"/>
        <v>9.1000000000000011E-2</v>
      </c>
      <c r="E49" s="18"/>
    </row>
    <row r="50" spans="1:5" x14ac:dyDescent="0.25">
      <c r="A50" s="18">
        <v>2.5071499999999993</v>
      </c>
      <c r="B50" s="18"/>
      <c r="C50" s="18">
        <v>0.216</v>
      </c>
      <c r="D50" s="18"/>
      <c r="E50" s="18">
        <f t="shared" si="0"/>
        <v>7.1999999999999995E-2</v>
      </c>
    </row>
    <row r="51" spans="1:5" x14ac:dyDescent="0.25">
      <c r="B51" s="40" t="s">
        <v>32</v>
      </c>
      <c r="C51" s="40"/>
    </row>
    <row r="52" spans="1:5" x14ac:dyDescent="0.25">
      <c r="B52" s="40" t="s">
        <v>33</v>
      </c>
      <c r="C52" s="40"/>
    </row>
    <row r="53" spans="1:5" x14ac:dyDescent="0.25">
      <c r="B53" s="40" t="s">
        <v>34</v>
      </c>
      <c r="C53" s="40"/>
    </row>
  </sheetData>
  <mergeCells count="14">
    <mergeCell ref="J1:K1"/>
    <mergeCell ref="B29:C29"/>
    <mergeCell ref="D29:E29"/>
    <mergeCell ref="H25:I25"/>
    <mergeCell ref="B51:C51"/>
    <mergeCell ref="B26:C26"/>
    <mergeCell ref="B27:C27"/>
    <mergeCell ref="H26:I26"/>
    <mergeCell ref="H27:I27"/>
    <mergeCell ref="B52:C52"/>
    <mergeCell ref="B53:C53"/>
    <mergeCell ref="B1:C1"/>
    <mergeCell ref="D1:E1"/>
    <mergeCell ref="H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8"/>
  <sheetViews>
    <sheetView workbookViewId="0">
      <selection activeCell="Q53" sqref="Q53"/>
    </sheetView>
  </sheetViews>
  <sheetFormatPr defaultRowHeight="15" x14ac:dyDescent="0.25"/>
  <cols>
    <col min="1" max="1" width="12.140625" bestFit="1" customWidth="1"/>
    <col min="7" max="7" width="14" customWidth="1"/>
    <col min="8" max="8" width="14.140625" bestFit="1" customWidth="1"/>
    <col min="14" max="14" width="13.7109375" customWidth="1"/>
  </cols>
  <sheetData>
    <row r="1" spans="1:17" ht="18.75" x14ac:dyDescent="0.3">
      <c r="A1" s="44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x14ac:dyDescent="0.25">
      <c r="A2" s="43" t="s">
        <v>0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</row>
    <row r="3" spans="1:17" x14ac:dyDescent="0.25">
      <c r="A3" s="57" t="s">
        <v>7</v>
      </c>
      <c r="B3" s="35" t="s">
        <v>1</v>
      </c>
      <c r="C3" s="35"/>
      <c r="D3" s="35" t="s">
        <v>2</v>
      </c>
      <c r="E3" s="35"/>
      <c r="F3" s="53" t="s">
        <v>3</v>
      </c>
      <c r="G3" s="51" t="s">
        <v>18</v>
      </c>
      <c r="H3" s="55" t="s">
        <v>8</v>
      </c>
      <c r="I3" s="41" t="s">
        <v>1</v>
      </c>
      <c r="J3" s="42"/>
      <c r="K3" s="41" t="s">
        <v>2</v>
      </c>
      <c r="L3" s="42"/>
      <c r="M3" s="53" t="s">
        <v>3</v>
      </c>
      <c r="N3" s="51" t="s">
        <v>18</v>
      </c>
      <c r="O3" s="45" t="s">
        <v>42</v>
      </c>
      <c r="P3" s="46"/>
      <c r="Q3" s="47"/>
    </row>
    <row r="4" spans="1:17" x14ac:dyDescent="0.25">
      <c r="A4" s="58"/>
      <c r="B4" s="19">
        <v>1</v>
      </c>
      <c r="C4" s="19">
        <v>2</v>
      </c>
      <c r="D4" s="19">
        <v>1</v>
      </c>
      <c r="E4" s="19">
        <v>2</v>
      </c>
      <c r="F4" s="54"/>
      <c r="G4" s="52"/>
      <c r="H4" s="56"/>
      <c r="I4" s="19">
        <v>1</v>
      </c>
      <c r="J4" s="19">
        <v>2</v>
      </c>
      <c r="K4" s="19">
        <v>1</v>
      </c>
      <c r="L4" s="19">
        <v>2</v>
      </c>
      <c r="M4" s="54"/>
      <c r="N4" s="52"/>
      <c r="O4" s="48"/>
      <c r="P4" s="49"/>
      <c r="Q4" s="50"/>
    </row>
    <row r="5" spans="1:17" x14ac:dyDescent="0.25">
      <c r="A5" s="19">
        <v>200</v>
      </c>
      <c r="B5" s="19">
        <v>2.1749999999999999E-2</v>
      </c>
      <c r="C5" s="19">
        <v>1.9789999999999999E-2</v>
      </c>
      <c r="D5" s="19">
        <f t="shared" ref="D5:E8" si="0">((B5/6.22)*1000)/4/60</f>
        <v>1.4569935691318326E-2</v>
      </c>
      <c r="E5" s="19">
        <f t="shared" si="0"/>
        <v>1.3256966773847802E-2</v>
      </c>
      <c r="F5" s="19">
        <f t="shared" ref="F5:F11" si="1">(D5+E5)/2</f>
        <v>1.3913451232583064E-2</v>
      </c>
      <c r="G5" s="19" t="s">
        <v>43</v>
      </c>
      <c r="H5" s="19">
        <v>200</v>
      </c>
      <c r="I5" s="19">
        <v>1.1339999999999999E-2</v>
      </c>
      <c r="J5" s="19">
        <v>1.464E-2</v>
      </c>
      <c r="K5" s="19">
        <f t="shared" ref="K5:L8" si="2">((I5/6.22)*1000)/4/60</f>
        <v>7.5964630225080383E-3</v>
      </c>
      <c r="L5" s="19">
        <f t="shared" si="2"/>
        <v>9.807073954983923E-3</v>
      </c>
      <c r="M5" s="19">
        <f t="shared" ref="M5:M11" si="3">(K5+L5)/2</f>
        <v>8.7017684887459798E-3</v>
      </c>
      <c r="N5" s="19" t="s">
        <v>43</v>
      </c>
      <c r="O5" s="13"/>
      <c r="P5" s="11" t="s">
        <v>9</v>
      </c>
      <c r="Q5" s="11" t="s">
        <v>10</v>
      </c>
    </row>
    <row r="6" spans="1:17" x14ac:dyDescent="0.25">
      <c r="A6" s="19">
        <v>160</v>
      </c>
      <c r="B6" s="19">
        <v>1.8620000000000001E-2</v>
      </c>
      <c r="C6" s="19">
        <v>1.619E-2</v>
      </c>
      <c r="D6" s="19">
        <f t="shared" si="0"/>
        <v>1.2473204715969992E-2</v>
      </c>
      <c r="E6" s="19">
        <f t="shared" si="0"/>
        <v>1.0845391211146839E-2</v>
      </c>
      <c r="F6" s="19">
        <f t="shared" si="1"/>
        <v>1.1659297963558416E-2</v>
      </c>
      <c r="G6" s="19" t="s">
        <v>43</v>
      </c>
      <c r="H6" s="19">
        <v>150</v>
      </c>
      <c r="I6" s="19">
        <v>1.3469999999999999E-2</v>
      </c>
      <c r="J6" s="19">
        <v>1.401E-2</v>
      </c>
      <c r="K6" s="19">
        <f t="shared" si="2"/>
        <v>9.023311897106109E-3</v>
      </c>
      <c r="L6" s="19">
        <f t="shared" si="2"/>
        <v>9.3850482315112546E-3</v>
      </c>
      <c r="M6" s="19">
        <f t="shared" si="3"/>
        <v>9.2041800643086827E-3</v>
      </c>
      <c r="N6" s="19" t="s">
        <v>43</v>
      </c>
      <c r="O6" s="13" t="s">
        <v>13</v>
      </c>
      <c r="P6" s="15">
        <v>1.8599999999999998E-2</v>
      </c>
      <c r="Q6" s="15">
        <v>9.3419999999999996E-3</v>
      </c>
    </row>
    <row r="7" spans="1:17" x14ac:dyDescent="0.25">
      <c r="A7" s="19">
        <v>100</v>
      </c>
      <c r="B7" s="19">
        <v>1.204E-2</v>
      </c>
      <c r="C7" s="19">
        <v>1.3520000000000001E-2</v>
      </c>
      <c r="D7" s="19">
        <f t="shared" si="0"/>
        <v>8.0653804930332276E-3</v>
      </c>
      <c r="E7" s="19">
        <f t="shared" si="0"/>
        <v>9.0568060021436244E-3</v>
      </c>
      <c r="F7" s="19">
        <f t="shared" si="1"/>
        <v>8.561093247588426E-3</v>
      </c>
      <c r="G7" s="19" t="s">
        <v>43</v>
      </c>
      <c r="H7" s="19">
        <v>100</v>
      </c>
      <c r="I7" s="19">
        <v>1.0019999999999999E-2</v>
      </c>
      <c r="J7" s="19">
        <v>1.7080000000000001E-2</v>
      </c>
      <c r="K7" s="19">
        <f t="shared" si="2"/>
        <v>6.7122186495176843E-3</v>
      </c>
      <c r="L7" s="19">
        <f t="shared" si="2"/>
        <v>1.1441586280814578E-2</v>
      </c>
      <c r="M7" s="19">
        <f t="shared" si="3"/>
        <v>9.0769024651661308E-3</v>
      </c>
      <c r="N7" s="19" t="s">
        <v>43</v>
      </c>
      <c r="O7" s="13" t="s">
        <v>14</v>
      </c>
      <c r="P7" s="15">
        <v>88.79</v>
      </c>
      <c r="Q7" s="15">
        <v>6.6520000000000001</v>
      </c>
    </row>
    <row r="8" spans="1:17" x14ac:dyDescent="0.25">
      <c r="A8" s="19">
        <v>50</v>
      </c>
      <c r="B8" s="19">
        <v>9.3849999999999992E-3</v>
      </c>
      <c r="C8" s="19">
        <v>9.0430000000000007E-3</v>
      </c>
      <c r="D8" s="19">
        <f t="shared" si="0"/>
        <v>6.2868435155412645E-3</v>
      </c>
      <c r="E8" s="19">
        <f t="shared" si="0"/>
        <v>6.0577438370846733E-3</v>
      </c>
      <c r="F8" s="19">
        <f t="shared" si="1"/>
        <v>6.1722936763129689E-3</v>
      </c>
      <c r="G8" s="19" t="s">
        <v>43</v>
      </c>
      <c r="H8" s="19">
        <v>50</v>
      </c>
      <c r="I8" s="19">
        <v>1.427E-2</v>
      </c>
      <c r="J8" s="19">
        <v>1.0120000000000001E-2</v>
      </c>
      <c r="K8" s="19">
        <f t="shared" si="2"/>
        <v>9.5592175777063238E-3</v>
      </c>
      <c r="L8" s="19">
        <f t="shared" si="2"/>
        <v>6.7792068595927124E-3</v>
      </c>
      <c r="M8" s="19">
        <f t="shared" si="3"/>
        <v>8.1692122186495172E-3</v>
      </c>
      <c r="N8" s="19" t="s">
        <v>43</v>
      </c>
      <c r="O8" s="13" t="s">
        <v>15</v>
      </c>
      <c r="P8" s="15"/>
      <c r="Q8" s="15"/>
    </row>
    <row r="9" spans="1:17" x14ac:dyDescent="0.25">
      <c r="A9" s="19">
        <v>25</v>
      </c>
      <c r="B9" s="19">
        <v>4.5149999999999999E-3</v>
      </c>
      <c r="C9" s="19">
        <v>3.0360000000000001E-3</v>
      </c>
      <c r="D9" s="19">
        <f t="shared" ref="D9:E11" si="4">((B9/6.22)*1000)/2/60</f>
        <v>6.0490353697749194E-3</v>
      </c>
      <c r="E9" s="19">
        <f t="shared" si="4"/>
        <v>4.0675241157556268E-3</v>
      </c>
      <c r="F9" s="19">
        <f t="shared" si="1"/>
        <v>5.0582797427652735E-3</v>
      </c>
      <c r="G9" s="19" t="s">
        <v>44</v>
      </c>
      <c r="H9" s="19">
        <v>25</v>
      </c>
      <c r="I9" s="19">
        <v>5.8089999999999999E-3</v>
      </c>
      <c r="J9" s="19">
        <v>5.1669999999999997E-3</v>
      </c>
      <c r="K9" s="19">
        <f t="shared" ref="K9:L11" si="5">((I9/6.22)*1000)/2/60</f>
        <v>7.7826902465166128E-3</v>
      </c>
      <c r="L9" s="19">
        <f t="shared" si="5"/>
        <v>6.9225616291532684E-3</v>
      </c>
      <c r="M9" s="19">
        <f t="shared" si="3"/>
        <v>7.3526259378349406E-3</v>
      </c>
      <c r="N9" s="19" t="s">
        <v>44</v>
      </c>
      <c r="O9" s="13" t="s">
        <v>13</v>
      </c>
      <c r="P9" s="15">
        <v>2.2750000000000001E-3</v>
      </c>
      <c r="Q9" s="15">
        <v>5.7799999999999995E-4</v>
      </c>
    </row>
    <row r="10" spans="1:17" x14ac:dyDescent="0.25">
      <c r="A10" s="19">
        <v>15</v>
      </c>
      <c r="B10" s="19">
        <v>2.3800000000000002E-3</v>
      </c>
      <c r="C10" s="19">
        <v>2.3969999999999998E-3</v>
      </c>
      <c r="D10" s="19">
        <f t="shared" si="4"/>
        <v>3.1886387995712761E-3</v>
      </c>
      <c r="E10" s="19">
        <f t="shared" si="4"/>
        <v>3.2114147909967847E-3</v>
      </c>
      <c r="F10" s="19">
        <f t="shared" si="1"/>
        <v>3.2000267952840304E-3</v>
      </c>
      <c r="G10" s="19" t="s">
        <v>44</v>
      </c>
      <c r="H10" s="19">
        <v>15</v>
      </c>
      <c r="I10" s="19">
        <v>4.4809999999999997E-3</v>
      </c>
      <c r="J10" s="19">
        <v>4.7270000000000003E-3</v>
      </c>
      <c r="K10" s="19">
        <f t="shared" si="5"/>
        <v>6.0034833869239005E-3</v>
      </c>
      <c r="L10" s="19">
        <f t="shared" si="5"/>
        <v>6.3330653804930344E-3</v>
      </c>
      <c r="M10" s="19">
        <f t="shared" si="3"/>
        <v>6.1682743837084674E-3</v>
      </c>
      <c r="N10" s="19" t="s">
        <v>44</v>
      </c>
      <c r="O10" s="13" t="s">
        <v>14</v>
      </c>
      <c r="P10" s="15">
        <v>24.96</v>
      </c>
      <c r="Q10" s="15">
        <v>2.3330000000000002</v>
      </c>
    </row>
    <row r="11" spans="1:17" x14ac:dyDescent="0.25">
      <c r="A11" s="19">
        <v>5</v>
      </c>
      <c r="B11" s="19">
        <v>1.348E-3</v>
      </c>
      <c r="C11" s="19">
        <v>2.0070000000000001E-3</v>
      </c>
      <c r="D11" s="19">
        <f t="shared" si="4"/>
        <v>1.8060021436227226E-3</v>
      </c>
      <c r="E11" s="19">
        <f t="shared" si="4"/>
        <v>2.6889067524115758E-3</v>
      </c>
      <c r="F11" s="19">
        <f t="shared" si="1"/>
        <v>2.2474544480171493E-3</v>
      </c>
      <c r="G11" s="19" t="s">
        <v>44</v>
      </c>
      <c r="H11" s="19">
        <v>5</v>
      </c>
      <c r="I11" s="19">
        <v>3.5699999999999998E-3</v>
      </c>
      <c r="J11" s="19">
        <v>2.7799999999999999E-3</v>
      </c>
      <c r="K11" s="19">
        <f t="shared" si="5"/>
        <v>4.7829581993569133E-3</v>
      </c>
      <c r="L11" s="19">
        <f t="shared" si="5"/>
        <v>3.7245444801714896E-3</v>
      </c>
      <c r="M11" s="19">
        <f t="shared" si="3"/>
        <v>4.2537513397642012E-3</v>
      </c>
      <c r="N11" s="19" t="s">
        <v>44</v>
      </c>
      <c r="O11" s="30"/>
      <c r="P11" s="30"/>
      <c r="Q11" s="30"/>
    </row>
    <row r="13" spans="1:17" x14ac:dyDescent="0.25">
      <c r="A13" s="43" t="s">
        <v>4</v>
      </c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</row>
    <row r="14" spans="1:17" x14ac:dyDescent="0.25">
      <c r="A14" s="57" t="s">
        <v>7</v>
      </c>
      <c r="B14" s="35" t="s">
        <v>1</v>
      </c>
      <c r="C14" s="35"/>
      <c r="D14" s="35" t="s">
        <v>2</v>
      </c>
      <c r="E14" s="35"/>
      <c r="F14" s="53" t="s">
        <v>3</v>
      </c>
      <c r="G14" s="51" t="s">
        <v>18</v>
      </c>
      <c r="H14" s="65" t="s">
        <v>8</v>
      </c>
      <c r="I14" s="35" t="s">
        <v>1</v>
      </c>
      <c r="J14" s="35"/>
      <c r="K14" s="35" t="s">
        <v>2</v>
      </c>
      <c r="L14" s="35"/>
      <c r="M14" s="53" t="s">
        <v>3</v>
      </c>
      <c r="N14" s="51" t="s">
        <v>18</v>
      </c>
      <c r="O14" s="59" t="s">
        <v>42</v>
      </c>
      <c r="P14" s="60"/>
      <c r="Q14" s="61"/>
    </row>
    <row r="15" spans="1:17" x14ac:dyDescent="0.25">
      <c r="A15" s="58"/>
      <c r="B15" s="19">
        <v>1</v>
      </c>
      <c r="C15" s="19">
        <v>2</v>
      </c>
      <c r="D15" s="19">
        <v>1</v>
      </c>
      <c r="E15" s="19">
        <v>2</v>
      </c>
      <c r="F15" s="54"/>
      <c r="G15" s="52"/>
      <c r="H15" s="66"/>
      <c r="I15" s="19">
        <v>1</v>
      </c>
      <c r="J15" s="19">
        <v>2</v>
      </c>
      <c r="K15" s="19">
        <v>1</v>
      </c>
      <c r="L15" s="19">
        <v>2</v>
      </c>
      <c r="M15" s="54"/>
      <c r="N15" s="52"/>
      <c r="O15" s="62"/>
      <c r="P15" s="63"/>
      <c r="Q15" s="64"/>
    </row>
    <row r="16" spans="1:17" x14ac:dyDescent="0.25">
      <c r="A16" s="19">
        <v>200</v>
      </c>
      <c r="B16" s="29"/>
      <c r="C16" s="29"/>
      <c r="D16" s="29"/>
      <c r="E16" s="29"/>
      <c r="F16" s="29"/>
      <c r="G16" s="29"/>
      <c r="H16" s="19">
        <v>200</v>
      </c>
      <c r="I16" s="19">
        <v>5.5050000000000003E-3</v>
      </c>
      <c r="J16" s="19">
        <v>4.8640000000000003E-3</v>
      </c>
      <c r="K16" s="19">
        <f>((I16/6.22)*1000)/2/60</f>
        <v>7.3754019292604509E-3</v>
      </c>
      <c r="L16" s="19">
        <f>((J16/6.22)*1000)/2/60</f>
        <v>6.5166130760986067E-3</v>
      </c>
      <c r="M16" s="19">
        <f>(K16+L16)/2</f>
        <v>6.9460075026795288E-3</v>
      </c>
      <c r="N16" s="19" t="s">
        <v>44</v>
      </c>
      <c r="O16" s="13"/>
      <c r="P16" s="11" t="s">
        <v>9</v>
      </c>
      <c r="Q16" s="11" t="s">
        <v>10</v>
      </c>
    </row>
    <row r="17" spans="1:17" x14ac:dyDescent="0.25">
      <c r="A17" s="22">
        <v>160</v>
      </c>
      <c r="B17" s="33"/>
      <c r="C17" s="33"/>
      <c r="D17" s="33"/>
      <c r="E17" s="33"/>
      <c r="F17" s="33"/>
      <c r="G17" s="33"/>
      <c r="H17" s="22">
        <v>160</v>
      </c>
      <c r="I17" s="22">
        <v>5.5799999999999999E-3</v>
      </c>
      <c r="J17" s="22">
        <v>5.4479999999999997E-3</v>
      </c>
      <c r="K17" s="19">
        <f>((I17/6.22)*1000)/2/60</f>
        <v>7.4758842443729909E-3</v>
      </c>
      <c r="L17" s="19">
        <f>((J17/6.22)*1000)/2/60</f>
        <v>7.2990353697749187E-3</v>
      </c>
      <c r="M17" s="19">
        <f>(K17+L17)/2</f>
        <v>7.3874598070739553E-3</v>
      </c>
      <c r="N17" s="19" t="s">
        <v>44</v>
      </c>
      <c r="O17" s="13" t="s">
        <v>13</v>
      </c>
      <c r="P17" s="15">
        <v>8.0549999999999997E-3</v>
      </c>
      <c r="Q17" s="15">
        <v>7.4599999999999996E-3</v>
      </c>
    </row>
    <row r="18" spans="1:17" x14ac:dyDescent="0.25">
      <c r="A18" s="19">
        <v>150</v>
      </c>
      <c r="B18" s="19">
        <v>4.9959999999999996E-3</v>
      </c>
      <c r="C18" s="19">
        <v>5.5380000000000004E-3</v>
      </c>
      <c r="D18" s="19">
        <f t="shared" ref="D18:E23" si="6">((B18/6.22)*1000)/2/60</f>
        <v>6.6934619506966763E-3</v>
      </c>
      <c r="E18" s="19">
        <f t="shared" si="6"/>
        <v>7.4196141479099687E-3</v>
      </c>
      <c r="F18" s="19">
        <f t="shared" ref="F18:F23" si="7">(D18+E18)/2</f>
        <v>7.0565380493033229E-3</v>
      </c>
      <c r="G18" s="19" t="s">
        <v>44</v>
      </c>
      <c r="H18" s="19">
        <v>150</v>
      </c>
      <c r="I18" s="29"/>
      <c r="J18" s="29"/>
      <c r="K18" s="29"/>
      <c r="L18" s="29"/>
      <c r="M18" s="29"/>
      <c r="N18" s="29"/>
      <c r="O18" s="13" t="s">
        <v>14</v>
      </c>
      <c r="P18" s="15">
        <v>14.49</v>
      </c>
      <c r="Q18" s="15">
        <v>4.875</v>
      </c>
    </row>
    <row r="19" spans="1:17" x14ac:dyDescent="0.25">
      <c r="A19" s="19">
        <v>100</v>
      </c>
      <c r="B19" s="19">
        <v>4.9589999999999999E-3</v>
      </c>
      <c r="C19" s="19">
        <v>5.9940000000000002E-3</v>
      </c>
      <c r="D19" s="19">
        <f t="shared" si="6"/>
        <v>6.6438906752411576E-3</v>
      </c>
      <c r="E19" s="19">
        <f t="shared" si="6"/>
        <v>8.0305466237942137E-3</v>
      </c>
      <c r="F19" s="19">
        <f t="shared" si="7"/>
        <v>7.3372186495176857E-3</v>
      </c>
      <c r="G19" s="19" t="s">
        <v>44</v>
      </c>
      <c r="H19" s="19">
        <v>100</v>
      </c>
      <c r="I19" s="19">
        <v>6.9379999999999997E-3</v>
      </c>
      <c r="J19" s="19">
        <v>4.7070000000000002E-3</v>
      </c>
      <c r="K19" s="19">
        <f t="shared" ref="K19:L23" si="8">((I19/6.22)*1000)/2/60</f>
        <v>9.2952840300107205E-3</v>
      </c>
      <c r="L19" s="19">
        <f t="shared" si="8"/>
        <v>6.3062700964630226E-3</v>
      </c>
      <c r="M19" s="19">
        <f>(K19+L19)/2</f>
        <v>7.8007770632368715E-3</v>
      </c>
      <c r="N19" s="19" t="s">
        <v>44</v>
      </c>
      <c r="O19" s="13" t="s">
        <v>15</v>
      </c>
      <c r="P19" s="15"/>
      <c r="Q19" s="15"/>
    </row>
    <row r="20" spans="1:17" x14ac:dyDescent="0.25">
      <c r="A20" s="19">
        <v>50</v>
      </c>
      <c r="B20" s="19">
        <v>4.0359999999999997E-3</v>
      </c>
      <c r="C20" s="19">
        <v>5.3829999999999998E-3</v>
      </c>
      <c r="D20" s="19">
        <f t="shared" si="6"/>
        <v>5.4072883172561629E-3</v>
      </c>
      <c r="E20" s="19">
        <f t="shared" si="6"/>
        <v>7.211950696677385E-3</v>
      </c>
      <c r="F20" s="19">
        <f t="shared" si="7"/>
        <v>6.3096195069667739E-3</v>
      </c>
      <c r="G20" s="19" t="s">
        <v>44</v>
      </c>
      <c r="H20" s="19">
        <v>50</v>
      </c>
      <c r="I20" s="19">
        <v>5.274E-3</v>
      </c>
      <c r="J20" s="19">
        <v>5.1529999999999996E-3</v>
      </c>
      <c r="K20" s="19">
        <f t="shared" si="8"/>
        <v>7.0659163987138269E-3</v>
      </c>
      <c r="L20" s="19">
        <f t="shared" si="8"/>
        <v>6.9038049303322604E-3</v>
      </c>
      <c r="M20" s="19">
        <f>(K20+L20)/2</f>
        <v>6.9848606645230432E-3</v>
      </c>
      <c r="N20" s="19" t="s">
        <v>44</v>
      </c>
      <c r="O20" s="13" t="s">
        <v>13</v>
      </c>
      <c r="P20" s="15">
        <v>4.6500000000000003E-4</v>
      </c>
      <c r="Q20" s="15">
        <v>3.6719999999999998E-4</v>
      </c>
    </row>
    <row r="21" spans="1:17" x14ac:dyDescent="0.25">
      <c r="A21" s="19">
        <v>25</v>
      </c>
      <c r="B21" s="19">
        <v>3.5790000000000001E-3</v>
      </c>
      <c r="C21" s="19">
        <v>4.1330000000000004E-3</v>
      </c>
      <c r="D21" s="19">
        <f t="shared" si="6"/>
        <v>4.7950160771704185E-3</v>
      </c>
      <c r="E21" s="19">
        <f t="shared" si="6"/>
        <v>5.5372454448017151E-3</v>
      </c>
      <c r="F21" s="19">
        <f t="shared" si="7"/>
        <v>5.1661307609860672E-3</v>
      </c>
      <c r="G21" s="19" t="s">
        <v>44</v>
      </c>
      <c r="H21" s="19">
        <v>25</v>
      </c>
      <c r="I21" s="19">
        <v>3.947E-3</v>
      </c>
      <c r="J21" s="19">
        <v>4.2810000000000001E-3</v>
      </c>
      <c r="K21" s="19">
        <f t="shared" si="8"/>
        <v>5.2880493033226157E-3</v>
      </c>
      <c r="L21" s="19">
        <f t="shared" si="8"/>
        <v>5.7355305466237939E-3</v>
      </c>
      <c r="M21" s="19">
        <f>(K21+L21)/2</f>
        <v>5.5117899249732052E-3</v>
      </c>
      <c r="N21" s="19" t="s">
        <v>44</v>
      </c>
      <c r="O21" s="31" t="s">
        <v>14</v>
      </c>
      <c r="P21" s="15">
        <v>3.1829999999999998</v>
      </c>
      <c r="Q21" s="15">
        <v>1.54</v>
      </c>
    </row>
    <row r="22" spans="1:17" x14ac:dyDescent="0.25">
      <c r="A22" s="19">
        <v>15</v>
      </c>
      <c r="B22" s="19">
        <v>3.0479999999999999E-3</v>
      </c>
      <c r="C22" s="19">
        <v>2.6870000000000002E-3</v>
      </c>
      <c r="D22" s="19">
        <f t="shared" si="6"/>
        <v>4.0836012861736343E-3</v>
      </c>
      <c r="E22" s="19">
        <f t="shared" si="6"/>
        <v>3.5999464094319403E-3</v>
      </c>
      <c r="F22" s="19">
        <f t="shared" si="7"/>
        <v>3.8417738478027873E-3</v>
      </c>
      <c r="G22" s="19" t="s">
        <v>44</v>
      </c>
      <c r="H22" s="19">
        <v>15</v>
      </c>
      <c r="I22" s="19">
        <v>3.545E-3</v>
      </c>
      <c r="J22" s="19">
        <v>4.2880000000000001E-3</v>
      </c>
      <c r="K22" s="19">
        <f t="shared" si="8"/>
        <v>4.7494640943193996E-3</v>
      </c>
      <c r="L22" s="19">
        <f t="shared" si="8"/>
        <v>5.7449088960342988E-3</v>
      </c>
      <c r="M22" s="19">
        <f>(K22+L22)/2</f>
        <v>5.2471864951768492E-3</v>
      </c>
      <c r="N22" s="19" t="s">
        <v>44</v>
      </c>
      <c r="O22" s="30"/>
      <c r="P22" s="30"/>
      <c r="Q22" s="30"/>
    </row>
    <row r="23" spans="1:17" x14ac:dyDescent="0.25">
      <c r="A23" s="19">
        <v>5</v>
      </c>
      <c r="B23" s="19">
        <v>1.9789999999999999E-3</v>
      </c>
      <c r="C23" s="19">
        <v>1.3129999999999999E-3</v>
      </c>
      <c r="D23" s="19">
        <f t="shared" si="6"/>
        <v>2.6513933547695607E-3</v>
      </c>
      <c r="E23" s="19">
        <f t="shared" si="6"/>
        <v>1.7591103965702037E-3</v>
      </c>
      <c r="F23" s="19">
        <f t="shared" si="7"/>
        <v>2.2052518756698822E-3</v>
      </c>
      <c r="G23" s="19" t="s">
        <v>44</v>
      </c>
      <c r="H23" s="19">
        <v>5</v>
      </c>
      <c r="I23" s="19">
        <v>3.506E-3</v>
      </c>
      <c r="J23" s="19">
        <v>2.9020000000000001E-3</v>
      </c>
      <c r="K23" s="19">
        <f t="shared" si="8"/>
        <v>4.6972132904608797E-3</v>
      </c>
      <c r="L23" s="19">
        <f t="shared" si="8"/>
        <v>3.8879957127545555E-3</v>
      </c>
      <c r="M23" s="19">
        <f>(K23+L23)/2</f>
        <v>4.2926045016077174E-3</v>
      </c>
      <c r="N23" s="19" t="s">
        <v>44</v>
      </c>
      <c r="O23" s="30"/>
      <c r="P23" s="30"/>
      <c r="Q23" s="30"/>
    </row>
    <row r="25" spans="1:17" x14ac:dyDescent="0.25">
      <c r="A25" s="43" t="s">
        <v>5</v>
      </c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</row>
    <row r="26" spans="1:17" x14ac:dyDescent="0.25">
      <c r="A26" s="57" t="s">
        <v>7</v>
      </c>
      <c r="B26" s="35" t="s">
        <v>1</v>
      </c>
      <c r="C26" s="35"/>
      <c r="D26" s="35" t="s">
        <v>2</v>
      </c>
      <c r="E26" s="35"/>
      <c r="F26" s="53" t="s">
        <v>3</v>
      </c>
      <c r="G26" s="51" t="s">
        <v>18</v>
      </c>
      <c r="H26" s="55" t="s">
        <v>8</v>
      </c>
      <c r="I26" s="35" t="s">
        <v>1</v>
      </c>
      <c r="J26" s="35"/>
      <c r="K26" s="35" t="s">
        <v>2</v>
      </c>
      <c r="L26" s="35"/>
      <c r="M26" s="53" t="s">
        <v>3</v>
      </c>
      <c r="N26" s="51" t="s">
        <v>18</v>
      </c>
      <c r="O26" s="69" t="s">
        <v>42</v>
      </c>
      <c r="P26" s="69"/>
      <c r="Q26" s="69"/>
    </row>
    <row r="27" spans="1:17" x14ac:dyDescent="0.25">
      <c r="A27" s="58"/>
      <c r="B27" s="19">
        <v>1</v>
      </c>
      <c r="C27" s="19">
        <v>2</v>
      </c>
      <c r="D27" s="19">
        <v>1</v>
      </c>
      <c r="E27" s="19">
        <v>2</v>
      </c>
      <c r="F27" s="54"/>
      <c r="G27" s="52"/>
      <c r="H27" s="56"/>
      <c r="I27" s="19">
        <v>1</v>
      </c>
      <c r="J27" s="19">
        <v>2</v>
      </c>
      <c r="K27" s="19">
        <v>1</v>
      </c>
      <c r="L27" s="19">
        <v>2</v>
      </c>
      <c r="M27" s="54"/>
      <c r="N27" s="52"/>
      <c r="O27" s="69"/>
      <c r="P27" s="69"/>
      <c r="Q27" s="69"/>
    </row>
    <row r="28" spans="1:17" x14ac:dyDescent="0.25">
      <c r="A28" s="22">
        <v>230</v>
      </c>
      <c r="B28" s="19">
        <v>4.7819999999999998E-3</v>
      </c>
      <c r="C28" s="19">
        <v>4.9550000000000002E-3</v>
      </c>
      <c r="D28" s="19">
        <f>((B28/6.22)*1000)/2/60</f>
        <v>6.4067524115755626E-3</v>
      </c>
      <c r="E28" s="19">
        <f>((C28/6.22)*1000)/2/60</f>
        <v>6.6385316184351551E-3</v>
      </c>
      <c r="F28" s="19">
        <f>(D28+E28)/2</f>
        <v>6.5226420150053584E-3</v>
      </c>
      <c r="G28" s="19" t="s">
        <v>44</v>
      </c>
      <c r="H28" s="33"/>
      <c r="I28" s="33"/>
      <c r="J28" s="33"/>
      <c r="K28" s="33"/>
      <c r="L28" s="33"/>
      <c r="M28" s="33"/>
      <c r="N28" s="33"/>
      <c r="O28" s="13"/>
      <c r="P28" s="11" t="s">
        <v>9</v>
      </c>
      <c r="Q28" s="11" t="s">
        <v>10</v>
      </c>
    </row>
    <row r="29" spans="1:17" x14ac:dyDescent="0.25">
      <c r="A29" s="19">
        <v>200</v>
      </c>
      <c r="B29" s="29"/>
      <c r="C29" s="29"/>
      <c r="D29" s="29"/>
      <c r="E29" s="29"/>
      <c r="F29" s="29"/>
      <c r="G29" s="29"/>
      <c r="H29" s="19">
        <v>200</v>
      </c>
      <c r="I29" s="19">
        <v>4.7340000000000004E-3</v>
      </c>
      <c r="J29" s="19">
        <v>4.2680000000000001E-3</v>
      </c>
      <c r="K29" s="19">
        <f>((I29/6.22)*1000)/2/60</f>
        <v>6.3424437299035375E-3</v>
      </c>
      <c r="L29" s="19">
        <f>((J29/6.22)*1000)/2/60</f>
        <v>5.7181136120042879E-3</v>
      </c>
      <c r="M29" s="19">
        <f>(K29+L29)/2</f>
        <v>6.0302786709539122E-3</v>
      </c>
      <c r="N29" s="19" t="s">
        <v>24</v>
      </c>
      <c r="O29" s="13" t="s">
        <v>13</v>
      </c>
      <c r="P29" s="15">
        <v>6.7390000000000002E-3</v>
      </c>
      <c r="Q29" s="15">
        <v>6.0780000000000001E-3</v>
      </c>
    </row>
    <row r="30" spans="1:17" x14ac:dyDescent="0.25">
      <c r="A30" s="22">
        <v>175</v>
      </c>
      <c r="B30" s="22">
        <v>3.0040000000000002E-3</v>
      </c>
      <c r="C30" s="22">
        <v>5.5750000000000001E-3</v>
      </c>
      <c r="D30" s="19">
        <f>((B30/6.22)*1000)/2/60</f>
        <v>4.02465166130761E-3</v>
      </c>
      <c r="E30" s="19">
        <f>((C30/6.22)*1000)/2/60</f>
        <v>7.4691854233654873E-3</v>
      </c>
      <c r="F30" s="19">
        <f>(D30+E30)/2</f>
        <v>5.7469185423365491E-3</v>
      </c>
      <c r="G30" s="19" t="s">
        <v>44</v>
      </c>
      <c r="H30" s="22">
        <v>175</v>
      </c>
      <c r="I30" s="33"/>
      <c r="J30" s="33"/>
      <c r="K30" s="29"/>
      <c r="L30" s="29"/>
      <c r="M30" s="29"/>
      <c r="N30" s="19" t="s">
        <v>44</v>
      </c>
      <c r="O30" s="13" t="s">
        <v>14</v>
      </c>
      <c r="P30" s="15">
        <v>25.85</v>
      </c>
      <c r="Q30" s="15">
        <v>16.239999999999998</v>
      </c>
    </row>
    <row r="31" spans="1:17" x14ac:dyDescent="0.25">
      <c r="A31" s="19">
        <v>150</v>
      </c>
      <c r="B31" s="33"/>
      <c r="C31" s="33"/>
      <c r="D31" s="29"/>
      <c r="E31" s="29"/>
      <c r="F31" s="29"/>
      <c r="G31" s="29"/>
      <c r="H31" s="19">
        <v>150</v>
      </c>
      <c r="I31" s="19">
        <v>5.2940000000000001E-3</v>
      </c>
      <c r="J31" s="19">
        <v>3.637E-3</v>
      </c>
      <c r="K31" s="19">
        <f t="shared" ref="K31:L36" si="9">((I31/6.22)*1000)/2/60</f>
        <v>7.092711682743837E-3</v>
      </c>
      <c r="L31" s="19">
        <f t="shared" si="9"/>
        <v>4.87272240085745E-3</v>
      </c>
      <c r="M31" s="19">
        <f t="shared" ref="M31:M36" si="10">(K31+L31)/2</f>
        <v>5.9827170418006431E-3</v>
      </c>
      <c r="N31" s="19" t="s">
        <v>24</v>
      </c>
      <c r="O31" s="13" t="s">
        <v>15</v>
      </c>
      <c r="P31" s="15"/>
      <c r="Q31" s="15"/>
    </row>
    <row r="32" spans="1:17" x14ac:dyDescent="0.25">
      <c r="A32" s="19">
        <v>100</v>
      </c>
      <c r="B32" s="19">
        <v>3.98E-3</v>
      </c>
      <c r="C32" s="19">
        <v>3.5530000000000002E-3</v>
      </c>
      <c r="D32" s="19">
        <f t="shared" ref="D32:E34" si="11">((B32/6.22)*1000)/2/60</f>
        <v>5.3322615219721335E-3</v>
      </c>
      <c r="E32" s="19">
        <f t="shared" si="11"/>
        <v>4.7601822079314047E-3</v>
      </c>
      <c r="F32" s="19">
        <f>(D32+E32)/2</f>
        <v>5.0462218649517691E-3</v>
      </c>
      <c r="G32" s="19" t="s">
        <v>24</v>
      </c>
      <c r="H32" s="19">
        <v>100</v>
      </c>
      <c r="I32" s="19">
        <v>3.1110000000000001E-3</v>
      </c>
      <c r="J32" s="19">
        <v>4.0239999999999998E-3</v>
      </c>
      <c r="K32" s="19">
        <f t="shared" si="9"/>
        <v>4.1680064308681668E-3</v>
      </c>
      <c r="L32" s="19">
        <f t="shared" si="9"/>
        <v>5.3912111468381561E-3</v>
      </c>
      <c r="M32" s="19">
        <f t="shared" si="10"/>
        <v>4.779608788853161E-3</v>
      </c>
      <c r="N32" s="19" t="s">
        <v>24</v>
      </c>
      <c r="O32" s="13" t="s">
        <v>13</v>
      </c>
      <c r="P32" s="15">
        <v>7.3010000000000002E-4</v>
      </c>
      <c r="Q32" s="15">
        <v>4.9240000000000004E-4</v>
      </c>
    </row>
    <row r="33" spans="1:17" x14ac:dyDescent="0.25">
      <c r="A33" s="19">
        <v>50</v>
      </c>
      <c r="B33" s="19">
        <v>3.5620000000000001E-3</v>
      </c>
      <c r="C33" s="19">
        <v>2.9510000000000001E-3</v>
      </c>
      <c r="D33" s="19">
        <f t="shared" si="11"/>
        <v>4.7722400857449091E-3</v>
      </c>
      <c r="E33" s="19">
        <f t="shared" si="11"/>
        <v>3.9536441586280812E-3</v>
      </c>
      <c r="F33" s="19">
        <f>(D33+E33)/2</f>
        <v>4.3629421221864952E-3</v>
      </c>
      <c r="G33" s="19" t="s">
        <v>45</v>
      </c>
      <c r="H33" s="19">
        <v>50</v>
      </c>
      <c r="I33" s="19">
        <v>3.349E-3</v>
      </c>
      <c r="J33" s="19">
        <v>2.4910000000000002E-3</v>
      </c>
      <c r="K33" s="19">
        <f t="shared" si="9"/>
        <v>4.4868703108252956E-3</v>
      </c>
      <c r="L33" s="19">
        <f t="shared" si="9"/>
        <v>3.3373526259378354E-3</v>
      </c>
      <c r="M33" s="19">
        <f t="shared" si="10"/>
        <v>3.9121114683815655E-3</v>
      </c>
      <c r="N33" s="19" t="s">
        <v>24</v>
      </c>
      <c r="O33" s="13" t="s">
        <v>14</v>
      </c>
      <c r="P33" s="15">
        <v>11.28</v>
      </c>
      <c r="Q33" s="15">
        <v>5.4340000000000002</v>
      </c>
    </row>
    <row r="34" spans="1:17" x14ac:dyDescent="0.25">
      <c r="A34" s="19">
        <v>25</v>
      </c>
      <c r="B34" s="19">
        <v>2.6120000000000002E-3</v>
      </c>
      <c r="C34" s="19">
        <v>1.8730000000000001E-3</v>
      </c>
      <c r="D34" s="19">
        <f t="shared" si="11"/>
        <v>3.4994640943194003E-3</v>
      </c>
      <c r="E34" s="19">
        <f t="shared" si="11"/>
        <v>2.5093783494105045E-3</v>
      </c>
      <c r="F34" s="19">
        <f>(D34+E34)/2</f>
        <v>3.0044212218649524E-3</v>
      </c>
      <c r="G34" s="19" t="s">
        <v>44</v>
      </c>
      <c r="H34" s="19">
        <v>25</v>
      </c>
      <c r="I34" s="19">
        <v>2.4870000000000001E-3</v>
      </c>
      <c r="J34" s="19">
        <v>2.5890000000000002E-3</v>
      </c>
      <c r="K34" s="19">
        <f t="shared" si="9"/>
        <v>3.3319935691318329E-3</v>
      </c>
      <c r="L34" s="19">
        <f t="shared" si="9"/>
        <v>3.4686495176848879E-3</v>
      </c>
      <c r="M34" s="19">
        <f t="shared" si="10"/>
        <v>3.4003215434083604E-3</v>
      </c>
      <c r="N34" s="19" t="s">
        <v>24</v>
      </c>
    </row>
    <row r="35" spans="1:17" x14ac:dyDescent="0.25">
      <c r="A35" s="19">
        <v>15</v>
      </c>
      <c r="B35" s="29"/>
      <c r="C35" s="29"/>
      <c r="D35" s="29"/>
      <c r="E35" s="29"/>
      <c r="F35" s="29"/>
      <c r="G35" s="29"/>
      <c r="H35" s="19">
        <v>15</v>
      </c>
      <c r="I35" s="19">
        <v>2.1919999999999999E-3</v>
      </c>
      <c r="J35" s="19">
        <v>2.2889999999999998E-3</v>
      </c>
      <c r="K35" s="19">
        <f t="shared" si="9"/>
        <v>2.936763129689175E-3</v>
      </c>
      <c r="L35" s="19">
        <f t="shared" si="9"/>
        <v>3.0667202572347268E-3</v>
      </c>
      <c r="M35" s="19">
        <f t="shared" si="10"/>
        <v>3.0017416934619507E-3</v>
      </c>
      <c r="N35" s="19" t="s">
        <v>24</v>
      </c>
    </row>
    <row r="36" spans="1:17" x14ac:dyDescent="0.25">
      <c r="A36" s="19">
        <v>5</v>
      </c>
      <c r="B36" s="19">
        <v>1.364E-3</v>
      </c>
      <c r="C36" s="19">
        <v>1.555E-3</v>
      </c>
      <c r="D36" s="19">
        <f>((B36/6.22)*1000)/2/60</f>
        <v>1.8274383708467312E-3</v>
      </c>
      <c r="E36" s="19">
        <f>((C36/6.22)*1000)/2/60</f>
        <v>2.0833333333333333E-3</v>
      </c>
      <c r="F36" s="19">
        <f>(D36+E36)/2</f>
        <v>1.9553858520900322E-3</v>
      </c>
      <c r="G36" s="19" t="s">
        <v>44</v>
      </c>
      <c r="H36" s="19">
        <v>5</v>
      </c>
      <c r="I36" s="19">
        <v>1.887E-3</v>
      </c>
      <c r="J36" s="19">
        <v>1.523E-3</v>
      </c>
      <c r="K36" s="19">
        <f t="shared" si="9"/>
        <v>2.5281350482315112E-3</v>
      </c>
      <c r="L36" s="19">
        <f t="shared" si="9"/>
        <v>2.0404608788853165E-3</v>
      </c>
      <c r="M36" s="19">
        <f t="shared" si="10"/>
        <v>2.2842979635584139E-3</v>
      </c>
      <c r="N36" s="19" t="s">
        <v>24</v>
      </c>
    </row>
    <row r="38" spans="1:17" x14ac:dyDescent="0.25">
      <c r="A38" s="43" t="s">
        <v>6</v>
      </c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</row>
    <row r="39" spans="1:17" x14ac:dyDescent="0.25">
      <c r="A39" s="57" t="s">
        <v>7</v>
      </c>
      <c r="B39" s="35" t="s">
        <v>1</v>
      </c>
      <c r="C39" s="35"/>
      <c r="D39" s="35" t="s">
        <v>2</v>
      </c>
      <c r="E39" s="35"/>
      <c r="F39" s="53" t="s">
        <v>3</v>
      </c>
      <c r="G39" s="51" t="s">
        <v>18</v>
      </c>
      <c r="H39" s="55" t="s">
        <v>8</v>
      </c>
      <c r="I39" s="35" t="s">
        <v>1</v>
      </c>
      <c r="J39" s="35"/>
      <c r="K39" s="35" t="s">
        <v>2</v>
      </c>
      <c r="L39" s="35"/>
      <c r="M39" s="53" t="s">
        <v>3</v>
      </c>
      <c r="N39" s="51" t="s">
        <v>18</v>
      </c>
      <c r="O39" s="64" t="s">
        <v>42</v>
      </c>
      <c r="P39" s="70"/>
      <c r="Q39" s="70"/>
    </row>
    <row r="40" spans="1:17" x14ac:dyDescent="0.25">
      <c r="A40" s="58"/>
      <c r="B40" s="19">
        <v>1</v>
      </c>
      <c r="C40" s="19">
        <v>2</v>
      </c>
      <c r="D40" s="19">
        <v>1</v>
      </c>
      <c r="E40" s="19">
        <v>2</v>
      </c>
      <c r="F40" s="54"/>
      <c r="G40" s="52"/>
      <c r="H40" s="56"/>
      <c r="I40" s="19">
        <v>1</v>
      </c>
      <c r="J40" s="19">
        <v>2</v>
      </c>
      <c r="K40" s="19">
        <v>1</v>
      </c>
      <c r="L40" s="19">
        <v>2</v>
      </c>
      <c r="M40" s="54"/>
      <c r="N40" s="52"/>
      <c r="O40" s="71"/>
      <c r="P40" s="69"/>
      <c r="Q40" s="69"/>
    </row>
    <row r="41" spans="1:17" x14ac:dyDescent="0.25">
      <c r="A41" s="29"/>
      <c r="B41" s="29"/>
      <c r="C41" s="29"/>
      <c r="D41" s="29"/>
      <c r="E41" s="29"/>
      <c r="F41" s="29"/>
      <c r="G41" s="29"/>
      <c r="H41" s="19">
        <v>250</v>
      </c>
      <c r="I41" s="19">
        <v>7.8510000000000003E-3</v>
      </c>
      <c r="J41" s="19">
        <v>8.5000000000000006E-3</v>
      </c>
      <c r="K41" s="19">
        <f>((I41/6.22)*1000)/2/60</f>
        <v>1.0518488745980709E-2</v>
      </c>
      <c r="L41" s="19">
        <f>((J41/6.22)*1000)/2/60</f>
        <v>1.1387995712754556E-2</v>
      </c>
      <c r="M41" s="19">
        <f>(K41+L41)/2</f>
        <v>1.0953242229367633E-2</v>
      </c>
      <c r="N41" s="19" t="s">
        <v>44</v>
      </c>
      <c r="O41" s="31"/>
      <c r="P41" s="11" t="s">
        <v>9</v>
      </c>
      <c r="Q41" s="11" t="s">
        <v>10</v>
      </c>
    </row>
    <row r="42" spans="1:17" x14ac:dyDescent="0.25">
      <c r="A42" s="19">
        <v>200</v>
      </c>
      <c r="B42" s="19">
        <v>7.8960000000000002E-3</v>
      </c>
      <c r="C42" s="19">
        <v>6.6140000000000001E-3</v>
      </c>
      <c r="D42" s="19">
        <f>((B42/6.22)*1000)/2/60</f>
        <v>1.0578778135048232E-2</v>
      </c>
      <c r="E42" s="19">
        <f>((C42/6.22)*1000)/2/60</f>
        <v>8.8612004287245451E-3</v>
      </c>
      <c r="F42" s="19">
        <f>(D42+E42)/2</f>
        <v>9.7199892818863876E-3</v>
      </c>
      <c r="G42" s="19" t="s">
        <v>44</v>
      </c>
      <c r="H42" s="19">
        <v>200</v>
      </c>
      <c r="I42" s="29"/>
      <c r="J42" s="29"/>
      <c r="K42" s="29"/>
      <c r="L42" s="29"/>
      <c r="M42" s="29"/>
      <c r="N42" s="29"/>
      <c r="O42" s="31" t="s">
        <v>13</v>
      </c>
      <c r="P42" s="15">
        <v>1.2749999999999999E-2</v>
      </c>
      <c r="Q42" s="15">
        <v>1.1140000000000001E-2</v>
      </c>
    </row>
    <row r="43" spans="1:17" x14ac:dyDescent="0.25">
      <c r="A43" s="29"/>
      <c r="B43" s="29"/>
      <c r="C43" s="29"/>
      <c r="D43" s="29"/>
      <c r="E43" s="29"/>
      <c r="F43" s="29"/>
      <c r="G43" s="29"/>
      <c r="H43" s="19">
        <v>190</v>
      </c>
      <c r="I43" s="19">
        <v>7.1999999999999998E-3</v>
      </c>
      <c r="J43" s="19">
        <v>8.3230000000000005E-3</v>
      </c>
      <c r="K43" s="19">
        <f>((I43/6.22)*1000)/2/60</f>
        <v>9.6463022508038575E-3</v>
      </c>
      <c r="L43" s="19">
        <f>((J43/6.22)*1000)/2/60</f>
        <v>1.1150857449088962E-2</v>
      </c>
      <c r="M43" s="19">
        <f>(K43+L43)/2</f>
        <v>1.039857984994641E-2</v>
      </c>
      <c r="N43" s="19" t="s">
        <v>44</v>
      </c>
      <c r="O43" s="31" t="s">
        <v>14</v>
      </c>
      <c r="P43" s="15">
        <v>78.22</v>
      </c>
      <c r="Q43" s="15">
        <v>25.23</v>
      </c>
    </row>
    <row r="44" spans="1:17" x14ac:dyDescent="0.25">
      <c r="A44" s="19">
        <v>150</v>
      </c>
      <c r="B44" s="19">
        <v>6.6360000000000004E-3</v>
      </c>
      <c r="C44" s="19">
        <v>5.6709999999999998E-3</v>
      </c>
      <c r="D44" s="19">
        <f>((B44/6.22)*1000)/2/60</f>
        <v>8.8906752411575564E-3</v>
      </c>
      <c r="E44" s="19">
        <f>((C44/6.22)*1000)/2/60</f>
        <v>7.5978027867095402E-3</v>
      </c>
      <c r="F44" s="19">
        <f>(D44+E44)/2</f>
        <v>8.2442390139335492E-3</v>
      </c>
      <c r="G44" s="19" t="s">
        <v>24</v>
      </c>
      <c r="H44" s="19">
        <v>150</v>
      </c>
      <c r="I44" s="29"/>
      <c r="J44" s="29"/>
      <c r="K44" s="29"/>
      <c r="L44" s="29"/>
      <c r="M44" s="29"/>
      <c r="N44" s="29"/>
      <c r="O44" s="31" t="s">
        <v>15</v>
      </c>
      <c r="P44" s="15"/>
      <c r="Q44" s="15"/>
    </row>
    <row r="45" spans="1:17" x14ac:dyDescent="0.25">
      <c r="A45" s="29"/>
      <c r="B45" s="29"/>
      <c r="C45" s="29"/>
      <c r="D45" s="29"/>
      <c r="E45" s="29"/>
      <c r="F45" s="29"/>
      <c r="G45" s="29"/>
      <c r="H45" s="19">
        <v>140</v>
      </c>
      <c r="I45" s="19">
        <v>6.8409999999999999E-3</v>
      </c>
      <c r="J45" s="19">
        <v>6.0159999999999996E-3</v>
      </c>
      <c r="K45" s="19">
        <f>((I45/6.22)*1000)/2/60</f>
        <v>9.1653269024651665E-3</v>
      </c>
      <c r="L45" s="19">
        <f>((J45/6.22)*1000)/2/60</f>
        <v>8.0600214362272233E-3</v>
      </c>
      <c r="M45" s="19">
        <f>(K45+L45)/2</f>
        <v>8.612674169346194E-3</v>
      </c>
      <c r="N45" s="19" t="s">
        <v>44</v>
      </c>
      <c r="O45" s="31" t="s">
        <v>13</v>
      </c>
      <c r="P45" s="15">
        <v>1.3910000000000001E-3</v>
      </c>
      <c r="Q45" s="15">
        <v>6.1910000000000003E-4</v>
      </c>
    </row>
    <row r="46" spans="1:17" x14ac:dyDescent="0.25">
      <c r="A46" s="19">
        <v>100</v>
      </c>
      <c r="B46" s="19">
        <v>4.3229999999999996E-3</v>
      </c>
      <c r="C46" s="19">
        <v>5.2779999999999997E-3</v>
      </c>
      <c r="D46" s="19">
        <f>((B46/6.22)*1000)/2/60</f>
        <v>5.7918006430868162E-3</v>
      </c>
      <c r="E46" s="19">
        <f>((C46/6.22)*1000)/2/60</f>
        <v>7.0712754555198286E-3</v>
      </c>
      <c r="F46" s="19">
        <f>(D46+E46)/2</f>
        <v>6.4315380493033224E-3</v>
      </c>
      <c r="G46" s="19" t="s">
        <v>44</v>
      </c>
      <c r="H46" s="19">
        <v>100</v>
      </c>
      <c r="I46" s="29"/>
      <c r="J46" s="29"/>
      <c r="K46" s="29"/>
      <c r="L46" s="29"/>
      <c r="M46" s="29"/>
      <c r="N46" s="29"/>
      <c r="O46" s="31" t="s">
        <v>14</v>
      </c>
      <c r="P46" s="15">
        <v>20.36</v>
      </c>
      <c r="Q46" s="15">
        <v>5.5330000000000004</v>
      </c>
    </row>
    <row r="47" spans="1:17" x14ac:dyDescent="0.25">
      <c r="A47" s="29"/>
      <c r="B47" s="29"/>
      <c r="C47" s="29"/>
      <c r="D47" s="29"/>
      <c r="E47" s="29"/>
      <c r="F47" s="29"/>
      <c r="G47" s="29"/>
      <c r="H47" s="19">
        <v>70</v>
      </c>
      <c r="I47" s="19">
        <v>5.071E-3</v>
      </c>
      <c r="J47" s="19">
        <v>5.6829999999999997E-3</v>
      </c>
      <c r="K47" s="19">
        <f>((I47/6.22)*1000)/2/60</f>
        <v>6.7939442658092181E-3</v>
      </c>
      <c r="L47" s="19">
        <f>((J47/6.22)*1000)/2/60</f>
        <v>7.6138799571275452E-3</v>
      </c>
      <c r="M47" s="19">
        <f>(K47+L47)/2</f>
        <v>7.2039121114683812E-3</v>
      </c>
      <c r="N47" s="19" t="s">
        <v>44</v>
      </c>
    </row>
    <row r="48" spans="1:17" x14ac:dyDescent="0.25">
      <c r="A48" s="19">
        <v>50</v>
      </c>
      <c r="B48" s="19">
        <v>3.431E-3</v>
      </c>
      <c r="C48" s="19">
        <v>3.8649999999999999E-3</v>
      </c>
      <c r="D48" s="19">
        <f>((B48/6.22)*1000)/2/60</f>
        <v>4.5967309753483388E-3</v>
      </c>
      <c r="E48" s="19">
        <f>((C48/6.22)*1000)/2/60</f>
        <v>5.1781886387995708E-3</v>
      </c>
      <c r="F48" s="19">
        <f>(D48+E48)/2</f>
        <v>4.8874598070739548E-3</v>
      </c>
      <c r="G48" s="19" t="s">
        <v>45</v>
      </c>
      <c r="H48" s="19">
        <v>50</v>
      </c>
      <c r="I48" s="29"/>
      <c r="J48" s="29"/>
      <c r="K48" s="29"/>
      <c r="L48" s="29"/>
      <c r="M48" s="29"/>
      <c r="N48" s="29"/>
    </row>
    <row r="49" spans="1:17" x14ac:dyDescent="0.25">
      <c r="A49" s="29"/>
      <c r="B49" s="29"/>
      <c r="C49" s="29"/>
      <c r="D49" s="29"/>
      <c r="E49" s="29"/>
      <c r="F49" s="29"/>
      <c r="G49" s="29"/>
      <c r="H49" s="19">
        <v>35</v>
      </c>
      <c r="I49" s="19">
        <v>4.8060000000000004E-3</v>
      </c>
      <c r="J49" s="19">
        <v>4.1999999999999997E-3</v>
      </c>
      <c r="K49" s="19">
        <f>((I49/6.22)*1000)/2/60</f>
        <v>6.4389067524115761E-3</v>
      </c>
      <c r="L49" s="19">
        <f>((J49/6.22)*1000)/2/60</f>
        <v>5.6270096463022501E-3</v>
      </c>
      <c r="M49" s="19">
        <f>(K49+L49)/2</f>
        <v>6.0329581993569126E-3</v>
      </c>
      <c r="N49" s="19" t="s">
        <v>44</v>
      </c>
    </row>
    <row r="50" spans="1:17" x14ac:dyDescent="0.25">
      <c r="A50" s="19">
        <v>25</v>
      </c>
      <c r="B50" s="19">
        <v>2.4659999999999999E-3</v>
      </c>
      <c r="C50" s="19">
        <v>2.1510000000000001E-3</v>
      </c>
      <c r="D50" s="19">
        <f>((B50/6.22)*1000)/2/60</f>
        <v>3.3038585209003214E-3</v>
      </c>
      <c r="E50" s="19">
        <f>((C50/6.22)*1000)/2/60</f>
        <v>2.881832797427653E-3</v>
      </c>
      <c r="F50" s="19">
        <f>(D50+E50)/2</f>
        <v>3.0928456591639872E-3</v>
      </c>
      <c r="G50" s="19" t="s">
        <v>24</v>
      </c>
      <c r="H50" s="19">
        <v>25</v>
      </c>
      <c r="I50" s="29"/>
      <c r="J50" s="29"/>
      <c r="K50" s="29"/>
      <c r="L50" s="29"/>
      <c r="M50" s="29"/>
      <c r="N50" s="29"/>
    </row>
    <row r="51" spans="1:17" x14ac:dyDescent="0.25">
      <c r="A51" s="29"/>
      <c r="B51" s="29"/>
      <c r="C51" s="29"/>
      <c r="D51" s="29"/>
      <c r="E51" s="29"/>
      <c r="F51" s="29"/>
      <c r="G51" s="29"/>
      <c r="H51" s="19">
        <v>20</v>
      </c>
      <c r="I51" s="19">
        <v>3.9029999999999998E-3</v>
      </c>
      <c r="J51" s="19">
        <v>4.1479999999999998E-3</v>
      </c>
      <c r="K51" s="19">
        <f>((I51/6.22)*1000)/2/60</f>
        <v>5.2290996784565922E-3</v>
      </c>
      <c r="L51" s="19">
        <f>((J51/6.22)*1000)/2/60</f>
        <v>5.5573419078242233E-3</v>
      </c>
      <c r="M51" s="19">
        <f>(K51+L51)/2</f>
        <v>5.3932207931404082E-3</v>
      </c>
      <c r="N51" s="19" t="s">
        <v>44</v>
      </c>
    </row>
    <row r="52" spans="1:17" x14ac:dyDescent="0.25">
      <c r="A52" s="19">
        <v>15</v>
      </c>
      <c r="B52" s="19">
        <v>1.954E-3</v>
      </c>
      <c r="C52" s="19">
        <v>1.755E-3</v>
      </c>
      <c r="D52" s="19">
        <f>((B52/6.22)*1000)/2/60</f>
        <v>2.6178992497320475E-3</v>
      </c>
      <c r="E52" s="19">
        <f>((C52/6.22)*1000)/2/60</f>
        <v>2.3512861736334411E-3</v>
      </c>
      <c r="F52" s="19">
        <f>(D52+E52)/2</f>
        <v>2.4845927116827443E-3</v>
      </c>
      <c r="G52" s="19" t="s">
        <v>44</v>
      </c>
      <c r="H52" s="19">
        <v>15</v>
      </c>
      <c r="I52" s="29"/>
      <c r="J52" s="29"/>
      <c r="K52" s="29"/>
      <c r="L52" s="29"/>
      <c r="M52" s="29"/>
      <c r="N52" s="29"/>
    </row>
    <row r="53" spans="1:17" x14ac:dyDescent="0.25">
      <c r="A53" s="29"/>
      <c r="B53" s="29"/>
      <c r="C53" s="29"/>
      <c r="D53" s="29"/>
      <c r="E53" s="29"/>
      <c r="F53" s="29"/>
      <c r="G53" s="29"/>
      <c r="H53" s="19">
        <v>7</v>
      </c>
      <c r="I53" s="19">
        <v>2.3349999999999998E-3</v>
      </c>
      <c r="J53" s="19">
        <v>2.6830000000000001E-3</v>
      </c>
      <c r="K53" s="19">
        <f>((I53/6.22)*1000)/2/60</f>
        <v>3.1283494105037511E-3</v>
      </c>
      <c r="L53" s="19">
        <f>((J53/6.22)*1000)/2/60</f>
        <v>3.5945873526259378E-3</v>
      </c>
      <c r="M53" s="19">
        <f>(K53+L53)/2</f>
        <v>3.3614683815648442E-3</v>
      </c>
      <c r="N53" s="19" t="s">
        <v>44</v>
      </c>
    </row>
    <row r="54" spans="1:17" x14ac:dyDescent="0.25">
      <c r="A54" s="19">
        <v>5</v>
      </c>
      <c r="B54" s="19">
        <v>1.508E-3</v>
      </c>
      <c r="C54" s="19">
        <v>1.1969999999999999E-3</v>
      </c>
      <c r="D54" s="19">
        <f>((B54/6.22)*1000)/2/60</f>
        <v>2.0203644158628084E-3</v>
      </c>
      <c r="E54" s="19">
        <f>((C54/6.22)*1000)/2/60</f>
        <v>1.6036977491961414E-3</v>
      </c>
      <c r="F54" s="19">
        <f>(D54+E54)/2</f>
        <v>1.812031082529475E-3</v>
      </c>
      <c r="G54" s="19" t="s">
        <v>44</v>
      </c>
      <c r="H54" s="19">
        <v>5</v>
      </c>
      <c r="I54" s="29"/>
      <c r="J54" s="29"/>
      <c r="K54" s="29"/>
      <c r="L54" s="29"/>
      <c r="M54" s="29"/>
      <c r="N54" s="29"/>
    </row>
    <row r="55" spans="1:17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7" spans="1:17" x14ac:dyDescent="0.25">
      <c r="A57" s="68"/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</row>
    <row r="58" spans="1:17" x14ac:dyDescent="0.25">
      <c r="A58" s="1"/>
      <c r="B58" s="67"/>
      <c r="C58" s="67"/>
      <c r="D58" s="67"/>
      <c r="E58" s="67"/>
      <c r="F58" s="2"/>
      <c r="G58" s="2"/>
      <c r="H58" s="3"/>
      <c r="I58" s="67"/>
      <c r="J58" s="67"/>
      <c r="K58" s="67"/>
      <c r="L58" s="67"/>
      <c r="M58" s="2"/>
      <c r="N58" s="2"/>
      <c r="O58" s="5"/>
      <c r="P58" s="5"/>
      <c r="Q58" s="5"/>
    </row>
    <row r="59" spans="1:17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6"/>
      <c r="P59" s="4"/>
      <c r="Q59" s="4"/>
    </row>
    <row r="60" spans="1:17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6"/>
      <c r="P60" s="4"/>
      <c r="Q60" s="4"/>
    </row>
    <row r="61" spans="1:17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6"/>
      <c r="P61" s="4"/>
      <c r="Q61" s="4"/>
    </row>
    <row r="62" spans="1:17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6"/>
      <c r="P62" s="4"/>
      <c r="Q62" s="4"/>
    </row>
    <row r="63" spans="1:17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6"/>
      <c r="P63" s="4"/>
      <c r="Q63" s="4"/>
    </row>
    <row r="64" spans="1:17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6"/>
      <c r="P64" s="4"/>
      <c r="Q64" s="4"/>
    </row>
    <row r="65" spans="1:17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6"/>
      <c r="P65" s="4"/>
      <c r="Q65" s="4"/>
    </row>
    <row r="66" spans="1:17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7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7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</sheetData>
  <mergeCells count="54">
    <mergeCell ref="A26:A27"/>
    <mergeCell ref="O39:Q40"/>
    <mergeCell ref="H39:H40"/>
    <mergeCell ref="A39:A40"/>
    <mergeCell ref="F39:F40"/>
    <mergeCell ref="M39:M40"/>
    <mergeCell ref="G39:G40"/>
    <mergeCell ref="N39:N40"/>
    <mergeCell ref="B39:C39"/>
    <mergeCell ref="K39:L39"/>
    <mergeCell ref="D26:E26"/>
    <mergeCell ref="I26:J26"/>
    <mergeCell ref="K26:L26"/>
    <mergeCell ref="O26:Q27"/>
    <mergeCell ref="M26:M27"/>
    <mergeCell ref="N26:N27"/>
    <mergeCell ref="B58:C58"/>
    <mergeCell ref="D58:E58"/>
    <mergeCell ref="I58:J58"/>
    <mergeCell ref="K58:L58"/>
    <mergeCell ref="D14:E14"/>
    <mergeCell ref="I14:J14"/>
    <mergeCell ref="K14:L14"/>
    <mergeCell ref="F26:F27"/>
    <mergeCell ref="G26:G27"/>
    <mergeCell ref="H26:H27"/>
    <mergeCell ref="B26:C26"/>
    <mergeCell ref="A57:Q57"/>
    <mergeCell ref="A38:Q38"/>
    <mergeCell ref="A25:Q25"/>
    <mergeCell ref="D39:E39"/>
    <mergeCell ref="I39:J39"/>
    <mergeCell ref="A13:Q13"/>
    <mergeCell ref="O14:Q15"/>
    <mergeCell ref="N14:N15"/>
    <mergeCell ref="M14:M15"/>
    <mergeCell ref="F14:F15"/>
    <mergeCell ref="G14:G15"/>
    <mergeCell ref="H14:H15"/>
    <mergeCell ref="A14:A15"/>
    <mergeCell ref="B14:C14"/>
    <mergeCell ref="A2:Q2"/>
    <mergeCell ref="A1:Q1"/>
    <mergeCell ref="D3:E3"/>
    <mergeCell ref="B3:C3"/>
    <mergeCell ref="O3:Q4"/>
    <mergeCell ref="N3:N4"/>
    <mergeCell ref="M3:M4"/>
    <mergeCell ref="H3:H4"/>
    <mergeCell ref="I3:J3"/>
    <mergeCell ref="K3:L3"/>
    <mergeCell ref="G3:G4"/>
    <mergeCell ref="F3:F4"/>
    <mergeCell ref="A3:A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DA472-84F7-48D0-AF28-77AA18283EAF}">
  <dimension ref="A1:B30"/>
  <sheetViews>
    <sheetView topLeftCell="A13" workbookViewId="0">
      <selection activeCell="AB29" sqref="AB29"/>
    </sheetView>
  </sheetViews>
  <sheetFormatPr defaultRowHeight="15" x14ac:dyDescent="0.25"/>
  <sheetData>
    <row r="1" spans="1:2" x14ac:dyDescent="0.25">
      <c r="A1" s="68" t="s">
        <v>5</v>
      </c>
      <c r="B1" s="68"/>
    </row>
    <row r="30" spans="1:2" x14ac:dyDescent="0.25">
      <c r="A30" s="68" t="s">
        <v>6</v>
      </c>
      <c r="B30" s="68"/>
    </row>
  </sheetData>
  <mergeCells count="2">
    <mergeCell ref="A1:B1"/>
    <mergeCell ref="A30:B3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B04C0-2897-4FEC-911C-D5B886CE7640}">
  <dimension ref="A33:B33"/>
  <sheetViews>
    <sheetView tabSelected="1" zoomScaleNormal="100" workbookViewId="0">
      <selection activeCell="F35" sqref="F35"/>
    </sheetView>
  </sheetViews>
  <sheetFormatPr defaultRowHeight="15" x14ac:dyDescent="0.25"/>
  <sheetData>
    <row r="33" spans="1:2" x14ac:dyDescent="0.25">
      <c r="A33" s="68"/>
      <c r="B33" s="68"/>
    </row>
  </sheetData>
  <mergeCells count="1">
    <mergeCell ref="A33:B33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628A6-5C30-4B12-B6C7-627CE10C9938}">
  <dimension ref="A1"/>
  <sheetViews>
    <sheetView workbookViewId="0">
      <selection activeCell="K33" sqref="K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2BD56-178B-4F29-9132-557C4165E631}">
  <dimension ref="A1:Q76"/>
  <sheetViews>
    <sheetView workbookViewId="0">
      <selection activeCell="M22" sqref="M22"/>
    </sheetView>
  </sheetViews>
  <sheetFormatPr defaultRowHeight="15" x14ac:dyDescent="0.25"/>
  <cols>
    <col min="1" max="1" width="14.28515625" customWidth="1"/>
    <col min="2" max="2" width="12.140625" customWidth="1"/>
    <col min="3" max="3" width="11.5703125" customWidth="1"/>
    <col min="7" max="7" width="13.42578125" customWidth="1"/>
    <col min="8" max="8" width="14" customWidth="1"/>
    <col min="9" max="9" width="14.28515625" customWidth="1"/>
    <col min="10" max="10" width="9.5703125" customWidth="1"/>
    <col min="14" max="14" width="13.5703125" customWidth="1"/>
    <col min="15" max="15" width="20.85546875" bestFit="1" customWidth="1"/>
  </cols>
  <sheetData>
    <row r="1" spans="1:5" x14ac:dyDescent="0.25">
      <c r="A1" s="27" t="s">
        <v>40</v>
      </c>
    </row>
    <row r="2" spans="1:5" ht="18" customHeight="1" x14ac:dyDescent="0.25">
      <c r="A2" s="53" t="s">
        <v>41</v>
      </c>
      <c r="B2" s="40" t="s">
        <v>29</v>
      </c>
      <c r="C2" s="40"/>
      <c r="D2" s="40" t="s">
        <v>30</v>
      </c>
      <c r="E2" s="40"/>
    </row>
    <row r="3" spans="1:5" ht="15" customHeight="1" x14ac:dyDescent="0.25">
      <c r="A3" s="54"/>
      <c r="B3" s="18">
        <v>1</v>
      </c>
      <c r="C3" s="18">
        <v>2</v>
      </c>
      <c r="D3" s="18">
        <v>1</v>
      </c>
      <c r="E3" s="18">
        <v>2</v>
      </c>
    </row>
    <row r="4" spans="1:5" x14ac:dyDescent="0.25">
      <c r="A4" s="18">
        <v>187.53795</v>
      </c>
      <c r="B4" s="18">
        <v>18</v>
      </c>
      <c r="C4" s="18"/>
      <c r="D4" s="18">
        <f>B4/3</f>
        <v>6</v>
      </c>
      <c r="E4" s="18"/>
    </row>
    <row r="5" spans="1:5" x14ac:dyDescent="0.25">
      <c r="A5" s="18">
        <v>186.02538899999999</v>
      </c>
      <c r="B5" s="18"/>
      <c r="C5" s="18">
        <v>15.26</v>
      </c>
      <c r="D5" s="18"/>
      <c r="E5" s="18">
        <f>C5/3</f>
        <v>5.0866666666666669</v>
      </c>
    </row>
    <row r="6" spans="1:5" x14ac:dyDescent="0.25">
      <c r="A6" s="18">
        <v>156.42983100000001</v>
      </c>
      <c r="B6" s="18"/>
      <c r="C6" s="18">
        <v>14.31</v>
      </c>
      <c r="D6" s="18"/>
      <c r="E6" s="18">
        <f>C6/3</f>
        <v>4.7700000000000005</v>
      </c>
    </row>
    <row r="7" spans="1:5" x14ac:dyDescent="0.25">
      <c r="A7" s="18">
        <v>151.49044599999999</v>
      </c>
      <c r="B7" s="18">
        <v>17.63</v>
      </c>
      <c r="C7" s="18"/>
      <c r="D7" s="18">
        <f>B7/3</f>
        <v>5.876666666666666</v>
      </c>
      <c r="E7" s="18"/>
    </row>
    <row r="8" spans="1:5" x14ac:dyDescent="0.25">
      <c r="A8" s="18">
        <v>128.38521299999999</v>
      </c>
      <c r="B8" s="18"/>
      <c r="C8" s="18">
        <v>13.35</v>
      </c>
      <c r="D8" s="18"/>
      <c r="E8" s="18">
        <f>C8/3</f>
        <v>4.45</v>
      </c>
    </row>
    <row r="9" spans="1:5" x14ac:dyDescent="0.25">
      <c r="A9" s="18">
        <v>116.714196</v>
      </c>
      <c r="B9" s="18">
        <v>16.809999999999999</v>
      </c>
      <c r="C9" s="18"/>
      <c r="D9" s="18">
        <f>B9/3</f>
        <v>5.6033333333333326</v>
      </c>
      <c r="E9" s="18"/>
    </row>
    <row r="10" spans="1:5" x14ac:dyDescent="0.25">
      <c r="A10" s="18">
        <v>102.194472</v>
      </c>
      <c r="B10" s="18"/>
      <c r="C10" s="18">
        <v>13.02</v>
      </c>
      <c r="D10" s="18"/>
      <c r="E10" s="18">
        <f>C10/3</f>
        <v>4.34</v>
      </c>
    </row>
    <row r="11" spans="1:5" x14ac:dyDescent="0.25">
      <c r="A11" s="18">
        <v>84.063325000000006</v>
      </c>
      <c r="B11" s="18">
        <v>16.100000000000001</v>
      </c>
      <c r="C11" s="18"/>
      <c r="D11" s="18">
        <f>B11/3</f>
        <v>5.3666666666666671</v>
      </c>
      <c r="E11" s="18"/>
    </row>
    <row r="12" spans="1:5" x14ac:dyDescent="0.25">
      <c r="A12" s="18">
        <v>77.930631000000005</v>
      </c>
      <c r="B12" s="18"/>
      <c r="C12" s="18">
        <v>11.56</v>
      </c>
      <c r="D12" s="18"/>
      <c r="E12" s="18">
        <f>C12/3</f>
        <v>3.8533333333333335</v>
      </c>
    </row>
    <row r="13" spans="1:5" x14ac:dyDescent="0.25">
      <c r="A13" s="18">
        <v>55.992725</v>
      </c>
      <c r="B13" s="18"/>
      <c r="C13" s="18">
        <v>10.36</v>
      </c>
      <c r="D13" s="18"/>
      <c r="E13" s="18">
        <f>C13/3</f>
        <v>3.4533333333333331</v>
      </c>
    </row>
    <row r="14" spans="1:5" x14ac:dyDescent="0.25">
      <c r="A14" s="18">
        <v>54.887979000000001</v>
      </c>
      <c r="B14" s="18">
        <v>13.56</v>
      </c>
      <c r="C14" s="18"/>
      <c r="D14" s="18">
        <f>B14/3</f>
        <v>4.5200000000000005</v>
      </c>
      <c r="E14" s="18"/>
    </row>
    <row r="15" spans="1:5" x14ac:dyDescent="0.25">
      <c r="A15" s="18">
        <v>37.177872999999998</v>
      </c>
      <c r="B15" s="18"/>
      <c r="C15" s="18">
        <v>8.8659999999999997</v>
      </c>
      <c r="D15" s="18"/>
      <c r="E15" s="18">
        <f>C15/3</f>
        <v>2.9553333333333334</v>
      </c>
    </row>
    <row r="16" spans="1:5" x14ac:dyDescent="0.25">
      <c r="A16" s="18">
        <v>30.761400000000002</v>
      </c>
      <c r="B16" s="18">
        <v>10.35</v>
      </c>
      <c r="C16" s="18"/>
      <c r="D16" s="18">
        <f>B16/3</f>
        <v>3.4499999999999997</v>
      </c>
      <c r="E16" s="18"/>
    </row>
    <row r="17" spans="1:14" x14ac:dyDescent="0.25">
      <c r="A17" s="18">
        <v>21.883331999999999</v>
      </c>
      <c r="B17" s="18"/>
      <c r="C17" s="18">
        <v>6.7480000000000002</v>
      </c>
      <c r="D17" s="18"/>
      <c r="E17" s="18">
        <f>C17/3</f>
        <v>2.2493333333333334</v>
      </c>
    </row>
    <row r="18" spans="1:14" x14ac:dyDescent="0.25">
      <c r="A18" s="18">
        <v>14.286601000000001</v>
      </c>
      <c r="B18" s="18">
        <v>6.8979999999999997</v>
      </c>
      <c r="C18" s="18"/>
      <c r="D18" s="18">
        <f>B18/3</f>
        <v>2.2993333333333332</v>
      </c>
      <c r="E18" s="18"/>
    </row>
    <row r="19" spans="1:14" x14ac:dyDescent="0.25">
      <c r="A19" s="18">
        <v>11.176774000000002</v>
      </c>
      <c r="B19" s="18"/>
      <c r="C19" s="18">
        <v>3.9369999999999998</v>
      </c>
      <c r="D19" s="18"/>
      <c r="E19" s="18">
        <f>C19/3</f>
        <v>1.3123333333333334</v>
      </c>
    </row>
    <row r="20" spans="1:14" x14ac:dyDescent="0.25">
      <c r="A20" s="18">
        <v>5.996556</v>
      </c>
      <c r="B20" s="18">
        <v>2.5270000000000001</v>
      </c>
      <c r="C20" s="18"/>
      <c r="D20" s="18">
        <f>B20/3</f>
        <v>0.84233333333333338</v>
      </c>
      <c r="E20" s="18"/>
    </row>
    <row r="21" spans="1:14" x14ac:dyDescent="0.25">
      <c r="A21" s="18">
        <v>5.3149870000000004</v>
      </c>
      <c r="B21" s="18"/>
      <c r="C21" s="18">
        <v>1.8560000000000001</v>
      </c>
      <c r="D21" s="18"/>
      <c r="E21" s="18">
        <f>C21/3</f>
        <v>0.6186666666666667</v>
      </c>
    </row>
    <row r="22" spans="1:14" x14ac:dyDescent="0.25">
      <c r="A22" s="18">
        <v>3.0826580000000003</v>
      </c>
      <c r="B22" s="18">
        <v>0.90400000000000003</v>
      </c>
      <c r="C22" s="18"/>
      <c r="D22" s="18">
        <f>B22/3</f>
        <v>0.30133333333333334</v>
      </c>
      <c r="E22" s="18"/>
    </row>
    <row r="23" spans="1:14" x14ac:dyDescent="0.25">
      <c r="A23" s="18">
        <v>3.0476600000000005</v>
      </c>
      <c r="B23" s="18"/>
      <c r="C23" s="18">
        <v>0.72599999999999998</v>
      </c>
      <c r="D23" s="18"/>
      <c r="E23" s="18">
        <f>C23/3</f>
        <v>0.24199999999999999</v>
      </c>
    </row>
    <row r="24" spans="1:14" x14ac:dyDescent="0.25">
      <c r="A24" s="18">
        <v>2.2921800000000001</v>
      </c>
      <c r="B24" s="18">
        <v>0.42399999999999999</v>
      </c>
      <c r="C24" s="18"/>
      <c r="D24" s="18">
        <f>B24/3</f>
        <v>0.14133333333333334</v>
      </c>
      <c r="E24" s="18"/>
    </row>
    <row r="25" spans="1:14" x14ac:dyDescent="0.25">
      <c r="A25" s="30"/>
      <c r="B25" s="35" t="s">
        <v>32</v>
      </c>
      <c r="C25" s="35"/>
      <c r="D25" s="30"/>
      <c r="E25" s="30"/>
    </row>
    <row r="26" spans="1:14" x14ac:dyDescent="0.25">
      <c r="A26" s="30"/>
      <c r="B26" s="35" t="s">
        <v>33</v>
      </c>
      <c r="C26" s="35"/>
      <c r="D26" s="30"/>
      <c r="E26" s="30"/>
    </row>
    <row r="27" spans="1:14" x14ac:dyDescent="0.25">
      <c r="A27" s="30"/>
      <c r="B27" s="35" t="s">
        <v>34</v>
      </c>
      <c r="C27" s="35"/>
      <c r="D27" s="30"/>
      <c r="E27" s="30"/>
    </row>
    <row r="29" spans="1:14" x14ac:dyDescent="0.25">
      <c r="A29" s="27" t="s">
        <v>40</v>
      </c>
    </row>
    <row r="30" spans="1:14" x14ac:dyDescent="0.25">
      <c r="A30" s="57" t="s">
        <v>7</v>
      </c>
      <c r="B30" s="35" t="s">
        <v>1</v>
      </c>
      <c r="C30" s="35"/>
      <c r="D30" s="35" t="s">
        <v>37</v>
      </c>
      <c r="E30" s="35"/>
      <c r="F30" s="53" t="s">
        <v>3</v>
      </c>
      <c r="G30" s="51" t="s">
        <v>18</v>
      </c>
      <c r="H30" s="55" t="s">
        <v>8</v>
      </c>
      <c r="I30" s="35" t="s">
        <v>1</v>
      </c>
      <c r="J30" s="35"/>
      <c r="K30" s="35" t="s">
        <v>37</v>
      </c>
      <c r="L30" s="35"/>
      <c r="M30" s="53" t="s">
        <v>3</v>
      </c>
      <c r="N30" s="51" t="s">
        <v>18</v>
      </c>
    </row>
    <row r="31" spans="1:14" x14ac:dyDescent="0.25">
      <c r="A31" s="58"/>
      <c r="B31" s="19">
        <v>1</v>
      </c>
      <c r="C31" s="19">
        <v>2</v>
      </c>
      <c r="D31" s="19">
        <v>1</v>
      </c>
      <c r="E31" s="19">
        <v>2</v>
      </c>
      <c r="F31" s="54"/>
      <c r="G31" s="52"/>
      <c r="H31" s="56"/>
      <c r="I31" s="19">
        <v>1</v>
      </c>
      <c r="J31" s="19">
        <v>2</v>
      </c>
      <c r="K31" s="19">
        <v>1</v>
      </c>
      <c r="L31" s="19">
        <v>2</v>
      </c>
      <c r="M31" s="54"/>
      <c r="N31" s="52"/>
    </row>
    <row r="32" spans="1:14" x14ac:dyDescent="0.25">
      <c r="A32" s="19">
        <v>200</v>
      </c>
      <c r="B32" s="19">
        <v>8.7539999999999996E-3</v>
      </c>
      <c r="C32" s="19">
        <v>6.9670000000000001E-3</v>
      </c>
      <c r="D32" s="19">
        <f t="shared" ref="D32:E38" si="0">((B32/6.22)*1000)/2/60</f>
        <v>1.1728295819935692E-2</v>
      </c>
      <c r="E32" s="19">
        <f t="shared" si="0"/>
        <v>9.3341371918542349E-3</v>
      </c>
      <c r="F32" s="19">
        <f t="shared" ref="F32:F38" si="1">(D32+E32)/2</f>
        <v>1.0531216505894964E-2</v>
      </c>
      <c r="G32" s="19" t="s">
        <v>24</v>
      </c>
      <c r="H32" s="19">
        <v>200</v>
      </c>
      <c r="I32" s="19">
        <v>6.0179999999999999E-3</v>
      </c>
      <c r="J32" s="19">
        <v>6.3420000000000004E-3</v>
      </c>
      <c r="K32" s="19">
        <f t="shared" ref="K32:L38" si="2">((I32/6.22)*1000)/2/60</f>
        <v>8.0627009646302254E-3</v>
      </c>
      <c r="L32" s="19">
        <f t="shared" si="2"/>
        <v>8.4967845659164008E-3</v>
      </c>
      <c r="M32" s="19">
        <f t="shared" ref="M32:M38" si="3">(K32+L32)/2</f>
        <v>8.2797427652733131E-3</v>
      </c>
      <c r="N32" s="19" t="s">
        <v>24</v>
      </c>
    </row>
    <row r="33" spans="1:17" x14ac:dyDescent="0.25">
      <c r="A33" s="19">
        <v>150</v>
      </c>
      <c r="B33" s="19">
        <v>6.9870000000000002E-3</v>
      </c>
      <c r="C33" s="19">
        <v>8.1209999999999997E-3</v>
      </c>
      <c r="D33" s="19">
        <f t="shared" si="0"/>
        <v>9.3609324758842441E-3</v>
      </c>
      <c r="E33" s="19">
        <f t="shared" si="0"/>
        <v>1.0880225080385851E-2</v>
      </c>
      <c r="F33" s="19">
        <f t="shared" si="1"/>
        <v>1.0120578778135048E-2</v>
      </c>
      <c r="G33" s="19" t="s">
        <v>24</v>
      </c>
      <c r="H33" s="19">
        <v>150</v>
      </c>
      <c r="I33" s="19">
        <v>5.5019999999999999E-3</v>
      </c>
      <c r="J33" s="19">
        <v>6.4050000000000001E-3</v>
      </c>
      <c r="K33" s="19">
        <f t="shared" si="2"/>
        <v>7.3713826366559486E-3</v>
      </c>
      <c r="L33" s="19">
        <f t="shared" si="2"/>
        <v>8.5811897106109324E-3</v>
      </c>
      <c r="M33" s="19">
        <f t="shared" si="3"/>
        <v>7.9762861736334401E-3</v>
      </c>
      <c r="N33" s="19" t="s">
        <v>24</v>
      </c>
    </row>
    <row r="34" spans="1:17" x14ac:dyDescent="0.25">
      <c r="A34" s="19">
        <v>100</v>
      </c>
      <c r="B34" s="19">
        <v>5.4970000000000001E-3</v>
      </c>
      <c r="C34" s="19">
        <v>6.5310000000000003E-3</v>
      </c>
      <c r="D34" s="19">
        <f t="shared" si="0"/>
        <v>7.3646838156484467E-3</v>
      </c>
      <c r="E34" s="19">
        <f t="shared" si="0"/>
        <v>8.7500000000000008E-3</v>
      </c>
      <c r="F34" s="19">
        <f t="shared" si="1"/>
        <v>8.0573419078242246E-3</v>
      </c>
      <c r="G34" s="19" t="s">
        <v>24</v>
      </c>
      <c r="H34" s="19">
        <v>100</v>
      </c>
      <c r="I34" s="19">
        <v>5.182E-3</v>
      </c>
      <c r="J34" s="19">
        <v>4.8190000000000004E-3</v>
      </c>
      <c r="K34" s="19">
        <f t="shared" si="2"/>
        <v>6.9426580921757774E-3</v>
      </c>
      <c r="L34" s="19">
        <f t="shared" si="2"/>
        <v>6.456323687031083E-3</v>
      </c>
      <c r="M34" s="19">
        <f t="shared" si="3"/>
        <v>6.6994908896034298E-3</v>
      </c>
      <c r="N34" s="19" t="s">
        <v>24</v>
      </c>
    </row>
    <row r="35" spans="1:17" x14ac:dyDescent="0.25">
      <c r="A35" s="19">
        <v>50</v>
      </c>
      <c r="B35" s="19">
        <v>5.6709999999999998E-3</v>
      </c>
      <c r="C35" s="19">
        <v>3.5920000000000001E-3</v>
      </c>
      <c r="D35" s="19">
        <f t="shared" si="0"/>
        <v>7.5978027867095402E-3</v>
      </c>
      <c r="E35" s="19">
        <f t="shared" si="0"/>
        <v>4.8124330117899254E-3</v>
      </c>
      <c r="F35" s="19">
        <f t="shared" si="1"/>
        <v>6.2051178992497333E-3</v>
      </c>
      <c r="G35" s="19" t="s">
        <v>24</v>
      </c>
      <c r="H35" s="19">
        <v>50</v>
      </c>
      <c r="I35" s="19">
        <v>3.6719999999999999E-3</v>
      </c>
      <c r="J35" s="19">
        <v>4.1330000000000004E-3</v>
      </c>
      <c r="K35" s="19">
        <f t="shared" si="2"/>
        <v>4.9196141479099674E-3</v>
      </c>
      <c r="L35" s="19">
        <f t="shared" si="2"/>
        <v>5.5372454448017151E-3</v>
      </c>
      <c r="M35" s="19">
        <f t="shared" si="3"/>
        <v>5.2284297963558412E-3</v>
      </c>
      <c r="N35" s="19" t="s">
        <v>24</v>
      </c>
    </row>
    <row r="36" spans="1:17" x14ac:dyDescent="0.25">
      <c r="A36" s="19">
        <v>25</v>
      </c>
      <c r="B36" s="19">
        <v>2.49E-3</v>
      </c>
      <c r="C36" s="19">
        <v>3.4280000000000001E-3</v>
      </c>
      <c r="D36" s="19">
        <f t="shared" si="0"/>
        <v>3.3360128617363348E-3</v>
      </c>
      <c r="E36" s="19">
        <f t="shared" si="0"/>
        <v>4.5927116827438365E-3</v>
      </c>
      <c r="F36" s="19">
        <f t="shared" si="1"/>
        <v>3.9643622722400854E-3</v>
      </c>
      <c r="G36" s="19" t="s">
        <v>24</v>
      </c>
      <c r="H36" s="19">
        <v>25</v>
      </c>
      <c r="I36" s="19">
        <v>3.2950000000000002E-3</v>
      </c>
      <c r="J36" s="19">
        <v>3.6280000000000001E-3</v>
      </c>
      <c r="K36" s="19">
        <f t="shared" si="2"/>
        <v>4.4145230439442667E-3</v>
      </c>
      <c r="L36" s="19">
        <f t="shared" si="2"/>
        <v>4.8606645230439447E-3</v>
      </c>
      <c r="M36" s="19">
        <f t="shared" si="3"/>
        <v>4.6375937834941053E-3</v>
      </c>
      <c r="N36" s="19" t="s">
        <v>24</v>
      </c>
    </row>
    <row r="37" spans="1:17" x14ac:dyDescent="0.25">
      <c r="A37" s="19">
        <v>15</v>
      </c>
      <c r="B37" s="19">
        <v>2.166E-3</v>
      </c>
      <c r="C37" s="19">
        <v>3.2560000000000002E-3</v>
      </c>
      <c r="D37" s="19">
        <f t="shared" si="0"/>
        <v>2.9019292604501607E-3</v>
      </c>
      <c r="E37" s="19">
        <f t="shared" si="0"/>
        <v>4.3622722400857451E-3</v>
      </c>
      <c r="F37" s="19">
        <f t="shared" si="1"/>
        <v>3.6321007502679529E-3</v>
      </c>
      <c r="G37" s="19" t="s">
        <v>24</v>
      </c>
      <c r="H37" s="19">
        <v>15</v>
      </c>
      <c r="I37" s="19">
        <v>3.4429999999999999E-3</v>
      </c>
      <c r="J37" s="19">
        <v>2.9489999999999998E-3</v>
      </c>
      <c r="K37" s="19">
        <f t="shared" si="2"/>
        <v>4.6128081457663447E-3</v>
      </c>
      <c r="L37" s="19">
        <f t="shared" si="2"/>
        <v>3.95096463022508E-3</v>
      </c>
      <c r="M37" s="19">
        <f t="shared" si="3"/>
        <v>4.2818863879957123E-3</v>
      </c>
      <c r="N37" s="19" t="s">
        <v>24</v>
      </c>
    </row>
    <row r="38" spans="1:17" x14ac:dyDescent="0.25">
      <c r="A38" s="19">
        <v>5</v>
      </c>
      <c r="B38" s="19">
        <v>1.7700000000000001E-3</v>
      </c>
      <c r="C38" s="19">
        <v>1.258E-3</v>
      </c>
      <c r="D38" s="19">
        <f t="shared" si="0"/>
        <v>2.3713826366559485E-3</v>
      </c>
      <c r="E38" s="19">
        <f t="shared" si="0"/>
        <v>1.6854233654876741E-3</v>
      </c>
      <c r="F38" s="19">
        <f t="shared" si="1"/>
        <v>2.0284030010718113E-3</v>
      </c>
      <c r="G38" s="19" t="s">
        <v>24</v>
      </c>
      <c r="H38" s="19">
        <v>5</v>
      </c>
      <c r="I38" s="19">
        <v>2.1029999999999998E-3</v>
      </c>
      <c r="J38" s="19">
        <v>1.9680000000000001E-3</v>
      </c>
      <c r="K38" s="19">
        <f t="shared" si="2"/>
        <v>2.8175241157556274E-3</v>
      </c>
      <c r="L38" s="19">
        <f t="shared" si="2"/>
        <v>2.636655948553055E-3</v>
      </c>
      <c r="M38" s="19">
        <f t="shared" si="3"/>
        <v>2.7270900321543414E-3</v>
      </c>
      <c r="N38" s="19" t="s">
        <v>24</v>
      </c>
    </row>
    <row r="39" spans="1:17" x14ac:dyDescent="0.25">
      <c r="A39" s="26" t="s">
        <v>42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</row>
    <row r="40" spans="1:17" x14ac:dyDescent="0.25">
      <c r="A40" s="11"/>
      <c r="B40" s="11" t="s">
        <v>9</v>
      </c>
      <c r="C40" s="11" t="s">
        <v>10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</row>
    <row r="41" spans="1:17" x14ac:dyDescent="0.25">
      <c r="A41" s="13" t="s">
        <v>13</v>
      </c>
      <c r="B41" s="15">
        <v>1.2930000000000001E-2</v>
      </c>
      <c r="C41" s="15">
        <v>8.3599999999999994E-3</v>
      </c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</row>
    <row r="42" spans="1:17" x14ac:dyDescent="0.25">
      <c r="A42" s="13" t="s">
        <v>14</v>
      </c>
      <c r="B42" s="15">
        <v>49.6</v>
      </c>
      <c r="C42" s="15">
        <v>17.09</v>
      </c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</row>
    <row r="43" spans="1:17" x14ac:dyDescent="0.25">
      <c r="A43" s="13" t="s">
        <v>15</v>
      </c>
      <c r="B43" s="15"/>
      <c r="C43" s="15"/>
    </row>
    <row r="44" spans="1:17" x14ac:dyDescent="0.25">
      <c r="A44" s="13" t="s">
        <v>13</v>
      </c>
      <c r="B44" s="15">
        <v>1.2689999999999999E-3</v>
      </c>
      <c r="C44" s="15">
        <v>4.661E-4</v>
      </c>
    </row>
    <row r="45" spans="1:17" x14ac:dyDescent="0.25">
      <c r="A45" s="13" t="s">
        <v>14</v>
      </c>
      <c r="B45" s="15">
        <v>13.77</v>
      </c>
      <c r="C45" s="15">
        <v>3.8679999999999999</v>
      </c>
    </row>
    <row r="47" spans="1:17" x14ac:dyDescent="0.25">
      <c r="A47" s="27" t="s">
        <v>39</v>
      </c>
    </row>
    <row r="48" spans="1:17" x14ac:dyDescent="0.25">
      <c r="A48" s="72" t="s">
        <v>22</v>
      </c>
      <c r="B48" s="41" t="s">
        <v>1</v>
      </c>
      <c r="C48" s="74"/>
      <c r="D48" s="42"/>
      <c r="E48" s="35" t="s">
        <v>37</v>
      </c>
      <c r="F48" s="35"/>
      <c r="G48" s="35"/>
      <c r="H48" s="34" t="s">
        <v>18</v>
      </c>
      <c r="I48" s="34" t="s">
        <v>38</v>
      </c>
    </row>
    <row r="49" spans="1:9" x14ac:dyDescent="0.25">
      <c r="A49" s="73"/>
      <c r="B49" s="19">
        <v>1</v>
      </c>
      <c r="C49" s="19">
        <v>2</v>
      </c>
      <c r="D49" s="19">
        <v>3</v>
      </c>
      <c r="E49" s="19">
        <v>1</v>
      </c>
      <c r="F49" s="19">
        <v>2</v>
      </c>
      <c r="G49" s="19">
        <v>3</v>
      </c>
      <c r="H49" s="34"/>
      <c r="I49" s="34"/>
    </row>
    <row r="50" spans="1:9" x14ac:dyDescent="0.25">
      <c r="A50" s="19">
        <v>2500</v>
      </c>
      <c r="B50" s="19">
        <v>6.2030000000000002E-2</v>
      </c>
      <c r="C50" s="19">
        <v>5.9859999999999997E-2</v>
      </c>
      <c r="D50" s="19">
        <v>6.4149999999999999E-2</v>
      </c>
      <c r="E50" s="19">
        <f>((B50/6.22)*1000)/2/60</f>
        <v>8.3105573419078246E-2</v>
      </c>
      <c r="F50" s="19">
        <f>((C50/6.22)*1000)/2/60</f>
        <v>8.0198285101822073E-2</v>
      </c>
      <c r="G50" s="19">
        <f>((D50/6.22)*1000)/2/60</f>
        <v>8.5945873526259361E-2</v>
      </c>
      <c r="H50" s="19" t="s">
        <v>24</v>
      </c>
      <c r="I50" s="19" t="s">
        <v>21</v>
      </c>
    </row>
    <row r="51" spans="1:9" x14ac:dyDescent="0.25">
      <c r="A51" s="22">
        <v>1000</v>
      </c>
      <c r="B51" s="22">
        <v>5.0279999999999998E-2</v>
      </c>
      <c r="C51" s="22">
        <v>5.0509999999999999E-2</v>
      </c>
      <c r="D51" s="22">
        <v>4.2360000000000002E-2</v>
      </c>
      <c r="E51" s="19">
        <f t="shared" ref="E51:F56" si="4">((B51/6.22)*1000)/2/60</f>
        <v>6.7363344051446936E-2</v>
      </c>
      <c r="F51" s="19">
        <f t="shared" si="4"/>
        <v>6.7671489817792085E-2</v>
      </c>
      <c r="G51" s="19">
        <f t="shared" ref="G51:G56" si="5">((D51/6.22)*1000)/2/60</f>
        <v>5.6752411575562704E-2</v>
      </c>
      <c r="H51" s="19" t="s">
        <v>24</v>
      </c>
      <c r="I51" s="19" t="s">
        <v>21</v>
      </c>
    </row>
    <row r="52" spans="1:9" x14ac:dyDescent="0.25">
      <c r="A52" s="19">
        <v>400</v>
      </c>
      <c r="B52" s="22">
        <v>3.6269999999999997E-2</v>
      </c>
      <c r="C52" s="22">
        <v>3.9039999999999998E-2</v>
      </c>
      <c r="D52" s="19">
        <v>3.7600000000000001E-2</v>
      </c>
      <c r="E52" s="19">
        <f t="shared" si="4"/>
        <v>4.859324758842444E-2</v>
      </c>
      <c r="F52" s="19">
        <f t="shared" si="4"/>
        <v>5.2304394426580927E-2</v>
      </c>
      <c r="G52" s="19">
        <f t="shared" si="5"/>
        <v>5.0375133976420156E-2</v>
      </c>
      <c r="H52" s="19" t="s">
        <v>24</v>
      </c>
      <c r="I52" s="19" t="s">
        <v>21</v>
      </c>
    </row>
    <row r="53" spans="1:9" x14ac:dyDescent="0.25">
      <c r="A53" s="19">
        <v>200</v>
      </c>
      <c r="B53" s="19">
        <v>3.1040000000000002E-2</v>
      </c>
      <c r="C53" s="19">
        <v>2.7949999999999999E-2</v>
      </c>
      <c r="D53" s="19">
        <v>3.1489999999999997E-2</v>
      </c>
      <c r="E53" s="19">
        <f t="shared" si="4"/>
        <v>4.1586280814576632E-2</v>
      </c>
      <c r="F53" s="19">
        <f t="shared" si="4"/>
        <v>3.7446409431939984E-2</v>
      </c>
      <c r="G53" s="19">
        <f t="shared" si="5"/>
        <v>4.2189174705251867E-2</v>
      </c>
      <c r="H53" s="19" t="s">
        <v>24</v>
      </c>
      <c r="I53" s="19" t="s">
        <v>21</v>
      </c>
    </row>
    <row r="54" spans="1:9" x14ac:dyDescent="0.25">
      <c r="A54" s="19">
        <v>100</v>
      </c>
      <c r="B54" s="19">
        <v>2.171E-2</v>
      </c>
      <c r="C54" s="19">
        <v>2.419E-2</v>
      </c>
      <c r="D54" s="19">
        <v>2.333E-2</v>
      </c>
      <c r="E54" s="19">
        <f t="shared" si="4"/>
        <v>2.9086280814576638E-2</v>
      </c>
      <c r="F54" s="19">
        <f t="shared" si="4"/>
        <v>3.240889603429796E-2</v>
      </c>
      <c r="G54" s="19">
        <f t="shared" si="5"/>
        <v>3.1256698821007504E-2</v>
      </c>
      <c r="H54" s="19" t="s">
        <v>24</v>
      </c>
      <c r="I54" s="19" t="s">
        <v>21</v>
      </c>
    </row>
    <row r="55" spans="1:9" x14ac:dyDescent="0.25">
      <c r="A55" s="19">
        <v>50</v>
      </c>
      <c r="B55" s="19">
        <v>1.4030000000000001E-2</v>
      </c>
      <c r="C55" s="19">
        <v>1.703E-2</v>
      </c>
      <c r="D55" s="19">
        <v>1.54E-2</v>
      </c>
      <c r="E55" s="19">
        <f t="shared" si="4"/>
        <v>1.879689174705252E-2</v>
      </c>
      <c r="F55" s="19">
        <f t="shared" si="4"/>
        <v>2.2816184351554129E-2</v>
      </c>
      <c r="G55" s="19">
        <f t="shared" si="5"/>
        <v>2.0632368703108254E-2</v>
      </c>
      <c r="H55" s="19" t="s">
        <v>24</v>
      </c>
      <c r="I55" s="19" t="s">
        <v>21</v>
      </c>
    </row>
    <row r="56" spans="1:9" x14ac:dyDescent="0.25">
      <c r="A56" s="19">
        <v>25</v>
      </c>
      <c r="B56" s="19">
        <v>7.4050000000000001E-3</v>
      </c>
      <c r="C56" s="19">
        <v>9.9260000000000008E-3</v>
      </c>
      <c r="D56" s="22">
        <v>8.5059999999999997E-3</v>
      </c>
      <c r="E56" s="19">
        <f t="shared" si="4"/>
        <v>9.9209539121114694E-3</v>
      </c>
      <c r="F56" s="19">
        <f t="shared" si="4"/>
        <v>1.329849946409432E-2</v>
      </c>
      <c r="G56" s="19">
        <f t="shared" si="5"/>
        <v>1.1396034297963559E-2</v>
      </c>
      <c r="H56" s="19" t="s">
        <v>24</v>
      </c>
      <c r="I56" s="19" t="s">
        <v>21</v>
      </c>
    </row>
    <row r="58" spans="1:9" x14ac:dyDescent="0.25">
      <c r="A58" s="72" t="s">
        <v>22</v>
      </c>
      <c r="B58" s="41" t="s">
        <v>16</v>
      </c>
      <c r="C58" s="74"/>
      <c r="D58" s="42"/>
      <c r="E58" s="35" t="s">
        <v>37</v>
      </c>
      <c r="F58" s="35"/>
      <c r="G58" s="35"/>
      <c r="H58" s="34" t="s">
        <v>18</v>
      </c>
      <c r="I58" s="34" t="s">
        <v>38</v>
      </c>
    </row>
    <row r="59" spans="1:9" x14ac:dyDescent="0.25">
      <c r="A59" s="73"/>
      <c r="B59" s="19">
        <v>1</v>
      </c>
      <c r="C59" s="19">
        <v>2</v>
      </c>
      <c r="D59" s="19">
        <v>3</v>
      </c>
      <c r="E59" s="19">
        <v>1</v>
      </c>
      <c r="F59" s="19">
        <v>2</v>
      </c>
      <c r="G59" s="19">
        <v>3</v>
      </c>
      <c r="H59" s="34"/>
      <c r="I59" s="34"/>
    </row>
    <row r="60" spans="1:9" x14ac:dyDescent="0.25">
      <c r="A60" s="18">
        <v>25</v>
      </c>
      <c r="B60" s="18">
        <v>1.12E-2</v>
      </c>
      <c r="C60" s="18">
        <v>4.8069999999999996E-3</v>
      </c>
      <c r="D60" s="18">
        <v>7.3369999999999998E-3</v>
      </c>
      <c r="E60" s="18">
        <f>B60/6.22*1000/2/60</f>
        <v>1.5005359056806002E-2</v>
      </c>
      <c r="F60" s="18">
        <f>C60/6.22*1000/2/60</f>
        <v>6.4402465166130763E-3</v>
      </c>
      <c r="G60" s="18">
        <f>D60/6.22*1000/2/60</f>
        <v>9.8298499464094316E-3</v>
      </c>
      <c r="H60" s="19" t="s">
        <v>24</v>
      </c>
      <c r="I60" s="28" t="s">
        <v>25</v>
      </c>
    </row>
    <row r="61" spans="1:9" x14ac:dyDescent="0.25">
      <c r="A61" s="18">
        <v>50</v>
      </c>
      <c r="B61" s="18">
        <v>1.217E-2</v>
      </c>
      <c r="C61" s="18">
        <v>9.4079999999999997E-3</v>
      </c>
      <c r="D61" s="18">
        <v>4.9049999999999996E-3</v>
      </c>
      <c r="E61" s="18">
        <f t="shared" ref="E61:F66" si="6">B61/6.22*1000/2/60</f>
        <v>1.6304930332261523E-2</v>
      </c>
      <c r="F61" s="18">
        <f t="shared" si="6"/>
        <v>1.2604501607717042E-2</v>
      </c>
      <c r="G61" s="18">
        <f t="shared" ref="G61:G66" si="7">D61/6.22*1000/2/60</f>
        <v>6.5715434083601278E-3</v>
      </c>
      <c r="H61" s="19" t="s">
        <v>24</v>
      </c>
      <c r="I61" s="28" t="s">
        <v>25</v>
      </c>
    </row>
    <row r="62" spans="1:9" x14ac:dyDescent="0.25">
      <c r="A62" s="18">
        <v>100</v>
      </c>
      <c r="B62" s="18">
        <v>1.1730000000000001E-2</v>
      </c>
      <c r="C62" s="18">
        <v>1.392E-2</v>
      </c>
      <c r="D62" s="18">
        <v>1.163E-2</v>
      </c>
      <c r="E62" s="18">
        <f t="shared" si="6"/>
        <v>1.5715434083601289E-2</v>
      </c>
      <c r="F62" s="18">
        <f t="shared" si="6"/>
        <v>1.8649517684887464E-2</v>
      </c>
      <c r="G62" s="18">
        <f t="shared" si="7"/>
        <v>1.5581457663451233E-2</v>
      </c>
      <c r="H62" s="19" t="s">
        <v>24</v>
      </c>
      <c r="I62" s="28" t="s">
        <v>25</v>
      </c>
    </row>
    <row r="63" spans="1:9" x14ac:dyDescent="0.25">
      <c r="A63" s="18">
        <v>200</v>
      </c>
      <c r="B63" s="18">
        <v>1.5789999999999998E-2</v>
      </c>
      <c r="C63" s="18">
        <v>1.452E-2</v>
      </c>
      <c r="D63" s="18">
        <v>1.4619999999999999E-2</v>
      </c>
      <c r="E63" s="18">
        <f t="shared" si="6"/>
        <v>2.115487674169346E-2</v>
      </c>
      <c r="F63" s="18">
        <f t="shared" si="6"/>
        <v>1.9453376205787784E-2</v>
      </c>
      <c r="G63" s="18">
        <f t="shared" si="7"/>
        <v>1.9587352625937839E-2</v>
      </c>
      <c r="H63" s="19" t="s">
        <v>24</v>
      </c>
      <c r="I63" s="28" t="s">
        <v>25</v>
      </c>
    </row>
    <row r="64" spans="1:9" x14ac:dyDescent="0.25">
      <c r="A64" s="18">
        <v>400</v>
      </c>
      <c r="B64" s="18">
        <v>1.546E-2</v>
      </c>
      <c r="C64" s="18">
        <v>2.1399999999999999E-2</v>
      </c>
      <c r="D64" s="18">
        <v>1.7819999999999999E-2</v>
      </c>
      <c r="E64" s="18">
        <f t="shared" si="6"/>
        <v>2.0712754555198283E-2</v>
      </c>
      <c r="F64" s="18">
        <f t="shared" si="6"/>
        <v>2.8670953912111472E-2</v>
      </c>
      <c r="G64" s="18">
        <f t="shared" si="7"/>
        <v>2.387459807073955E-2</v>
      </c>
      <c r="H64" s="19" t="s">
        <v>24</v>
      </c>
      <c r="I64" s="28" t="s">
        <v>25</v>
      </c>
    </row>
    <row r="65" spans="1:9" x14ac:dyDescent="0.25">
      <c r="A65" s="18">
        <v>1000</v>
      </c>
      <c r="B65" s="18">
        <v>2.1569999999999999E-2</v>
      </c>
      <c r="C65" s="18">
        <v>2.1829999999999999E-2</v>
      </c>
      <c r="D65" s="18">
        <v>2.3529999999999999E-2</v>
      </c>
      <c r="E65" s="18">
        <f t="shared" si="6"/>
        <v>2.8898713826366558E-2</v>
      </c>
      <c r="F65" s="18">
        <f t="shared" si="6"/>
        <v>2.9247052518756696E-2</v>
      </c>
      <c r="G65" s="18">
        <f t="shared" si="7"/>
        <v>3.1524651661307614E-2</v>
      </c>
      <c r="H65" s="19" t="s">
        <v>24</v>
      </c>
      <c r="I65" s="28" t="s">
        <v>25</v>
      </c>
    </row>
    <row r="66" spans="1:9" x14ac:dyDescent="0.25">
      <c r="A66" s="18">
        <v>2500</v>
      </c>
      <c r="B66" s="18">
        <v>2.017E-2</v>
      </c>
      <c r="C66" s="18">
        <v>2.4840000000000001E-2</v>
      </c>
      <c r="D66" s="18">
        <v>2.0930000000000001E-2</v>
      </c>
      <c r="E66" s="18">
        <f t="shared" si="6"/>
        <v>2.7023043944265811E-2</v>
      </c>
      <c r="F66" s="18">
        <f t="shared" si="6"/>
        <v>3.3279742765273318E-2</v>
      </c>
      <c r="G66" s="18">
        <f t="shared" si="7"/>
        <v>2.8041264737406219E-2</v>
      </c>
      <c r="H66" s="19" t="s">
        <v>24</v>
      </c>
      <c r="I66" s="28" t="s">
        <v>25</v>
      </c>
    </row>
    <row r="69" spans="1:9" ht="15.75" x14ac:dyDescent="0.3">
      <c r="A69" s="11"/>
      <c r="B69" s="12" t="s">
        <v>27</v>
      </c>
      <c r="C69" s="12" t="s">
        <v>28</v>
      </c>
    </row>
    <row r="70" spans="1:9" x14ac:dyDescent="0.25">
      <c r="A70" s="13" t="s">
        <v>11</v>
      </c>
      <c r="B70" s="14"/>
      <c r="C70" s="15"/>
    </row>
    <row r="71" spans="1:9" x14ac:dyDescent="0.25">
      <c r="A71" s="13" t="s">
        <v>12</v>
      </c>
      <c r="B71" s="16"/>
      <c r="C71" s="14"/>
    </row>
    <row r="72" spans="1:9" x14ac:dyDescent="0.25">
      <c r="A72" s="13" t="s">
        <v>13</v>
      </c>
      <c r="B72" s="16">
        <v>8.2869999999999999E-2</v>
      </c>
      <c r="C72" s="16">
        <v>3.022E-2</v>
      </c>
    </row>
    <row r="73" spans="1:9" x14ac:dyDescent="0.25">
      <c r="A73" s="13" t="s">
        <v>26</v>
      </c>
      <c r="B73" s="16">
        <v>199.7</v>
      </c>
      <c r="C73" s="16">
        <v>75.89</v>
      </c>
    </row>
    <row r="74" spans="1:9" x14ac:dyDescent="0.25">
      <c r="A74" s="13" t="s">
        <v>15</v>
      </c>
      <c r="B74" s="16"/>
      <c r="C74" s="16"/>
    </row>
    <row r="75" spans="1:9" x14ac:dyDescent="0.25">
      <c r="A75" s="13" t="s">
        <v>13</v>
      </c>
      <c r="B75" s="16">
        <v>3.0760000000000002E-3</v>
      </c>
      <c r="C75" s="16">
        <v>1.42E-3</v>
      </c>
    </row>
    <row r="76" spans="1:9" x14ac:dyDescent="0.25">
      <c r="A76" s="13" t="s">
        <v>14</v>
      </c>
      <c r="B76" s="16">
        <v>24.51</v>
      </c>
      <c r="C76" s="16">
        <v>14.55</v>
      </c>
    </row>
  </sheetData>
  <mergeCells count="26">
    <mergeCell ref="A58:A59"/>
    <mergeCell ref="B30:C30"/>
    <mergeCell ref="D30:E30"/>
    <mergeCell ref="I30:J30"/>
    <mergeCell ref="K30:L30"/>
    <mergeCell ref="B48:D48"/>
    <mergeCell ref="B58:D58"/>
    <mergeCell ref="G30:G31"/>
    <mergeCell ref="F30:F31"/>
    <mergeCell ref="H30:H31"/>
    <mergeCell ref="A2:A3"/>
    <mergeCell ref="N30:N31"/>
    <mergeCell ref="I48:I49"/>
    <mergeCell ref="H58:H59"/>
    <mergeCell ref="I58:I59"/>
    <mergeCell ref="E58:G58"/>
    <mergeCell ref="E48:G48"/>
    <mergeCell ref="H48:H49"/>
    <mergeCell ref="B25:C25"/>
    <mergeCell ref="B26:C26"/>
    <mergeCell ref="B27:C27"/>
    <mergeCell ref="B2:C2"/>
    <mergeCell ref="D2:E2"/>
    <mergeCell ref="A30:A31"/>
    <mergeCell ref="M30:M31"/>
    <mergeCell ref="A48:A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b, Sup. Fig. 5 &amp; Table 2</vt:lpstr>
      <vt:lpstr>Fig 5</vt:lpstr>
      <vt:lpstr>Sup. Fig. 6 &amp; Table 2</vt:lpstr>
      <vt:lpstr>Sup. Fig. 7 &amp; Table 2</vt:lpstr>
      <vt:lpstr>Sup. Fig. 13</vt:lpstr>
      <vt:lpstr>Sup. Fig. 14</vt:lpstr>
      <vt:lpstr>Sup. Fig. 15</vt:lpstr>
      <vt:lpstr>Sup. Fig. 16b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10T13:43:55Z</dcterms:modified>
</cp:coreProperties>
</file>